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20" yWindow="75" windowWidth="28515" windowHeight="10560" activeTab="2"/>
  </bookViews>
  <sheets>
    <sheet name="Features-genomes" sheetId="3" r:id="rId1"/>
    <sheet name="Species-phyla-pI" sheetId="1" r:id="rId2"/>
    <sheet name="Statistics" sheetId="2" r:id="rId3"/>
  </sheets>
  <calcPr calcId="145621"/>
</workbook>
</file>

<file path=xl/calcChain.xml><?xml version="1.0" encoding="utf-8"?>
<calcChain xmlns="http://schemas.openxmlformats.org/spreadsheetml/2006/main">
  <c r="C40" i="2" l="1"/>
  <c r="D38" i="2" s="1"/>
  <c r="D37" i="2" l="1"/>
  <c r="D39" i="2"/>
  <c r="D40" i="2"/>
</calcChain>
</file>

<file path=xl/sharedStrings.xml><?xml version="1.0" encoding="utf-8"?>
<sst xmlns="http://schemas.openxmlformats.org/spreadsheetml/2006/main" count="730" uniqueCount="293">
  <si>
    <t>Freshwater</t>
  </si>
  <si>
    <t>Synechococcus lacustris Tous</t>
  </si>
  <si>
    <t>Cyanobium usitatum Tous</t>
  </si>
  <si>
    <t>Marine</t>
  </si>
  <si>
    <t>Brackish</t>
  </si>
  <si>
    <t>Spartobacteria baltica</t>
  </si>
  <si>
    <t>Halophile</t>
  </si>
  <si>
    <t>Actinobacteria</t>
  </si>
  <si>
    <t>Bacteroidetes</t>
  </si>
  <si>
    <t>Betaproteobacteriales</t>
  </si>
  <si>
    <t>Alphaproteobacteria</t>
  </si>
  <si>
    <t>Chloroflexi</t>
  </si>
  <si>
    <t>Planctomycetes</t>
  </si>
  <si>
    <t>Verrucomicrobia</t>
  </si>
  <si>
    <t>Cyanobacteria</t>
  </si>
  <si>
    <t>Thaumarchaeota</t>
  </si>
  <si>
    <t>Gimesia maris DSM 8797</t>
  </si>
  <si>
    <t>Gammaproteobacteria</t>
  </si>
  <si>
    <t>Euryarchaeota</t>
  </si>
  <si>
    <t>Genome</t>
  </si>
  <si>
    <t>Habitat</t>
  </si>
  <si>
    <t>Phyla</t>
  </si>
  <si>
    <t>Average</t>
  </si>
  <si>
    <t>Freshwater Average Acid pIs (3.25-6.25)</t>
  </si>
  <si>
    <t>Freshwater Average Neutral pIs (6.75-7.25)</t>
  </si>
  <si>
    <t>Permutation test for adonis under reduced model</t>
  </si>
  <si>
    <t>Terms added sequentially (first to last)</t>
  </si>
  <si>
    <t>Permutation: free</t>
  </si>
  <si>
    <t>Number of permutations: 999</t>
  </si>
  <si>
    <t>adonis2(formula = phyla2.curtis ~ phyla$V24 + phyla$V25, data = phyla, permutations = 999, method = "bray", strata = "PLOT")</t>
  </si>
  <si>
    <t>Signif. codes:  0 ‘***’ 0.001 ‘**’ 0.01 ‘*’ 0.05 ‘.’ 0.1 ‘ ’ 1</t>
  </si>
  <si>
    <t>Marine Average Acid pIs (3.25-6.25)</t>
  </si>
  <si>
    <t>Marine Average Neutral pIs (6.75-7.25)</t>
  </si>
  <si>
    <t>Brackish Average Acid pIs (3.25-6.25)</t>
  </si>
  <si>
    <t>Halophiles Average Acid pIs (3.25-6.25)</t>
  </si>
  <si>
    <t>Brackish Average Neutral pIs (6.75-7.25)</t>
  </si>
  <si>
    <t>Halophiles Average Neutral pIs (6.75-7.25)</t>
  </si>
  <si>
    <t>V24=HABITAT</t>
  </si>
  <si>
    <t>V25=PHYLA</t>
  </si>
  <si>
    <t>BRAY-CURTIS + PERMANOVA</t>
  </si>
  <si>
    <t>Principal Component Analysis</t>
  </si>
  <si>
    <t>Freshwater Average Basic pIs (7.75-13.75)</t>
  </si>
  <si>
    <t>Marine Average Basic pIs (7.75-13.75)</t>
  </si>
  <si>
    <t>Brackish Average Basic pIs (7.75-13.75)</t>
  </si>
  <si>
    <t>Halophiles Average Basic pIs (7.75-13.75)</t>
  </si>
  <si>
    <t>Halomonas elongata</t>
  </si>
  <si>
    <t>Haloquadratum walsbyi DSM 16790</t>
  </si>
  <si>
    <t>Halobacterium salinarum NRC-1</t>
  </si>
  <si>
    <t>Salinibacter ruber DSM 13855</t>
  </si>
  <si>
    <t>Ca. Planktophila limnetica MMS-VB-114</t>
  </si>
  <si>
    <t>Ca. Planktophila sulfonica MMS-IA-56</t>
  </si>
  <si>
    <t>Ca. Nanopelagicus abundans MMS-IIB-91</t>
  </si>
  <si>
    <t>Ca. Nanopelagicus hibericus MMS-21-160</t>
  </si>
  <si>
    <t>Actinobacterium AcAcidi</t>
  </si>
  <si>
    <t>Fluviicola taffensis DSM 16823</t>
  </si>
  <si>
    <t>Flavobacteriales Baikal-G3</t>
  </si>
  <si>
    <t>Flavobacteriales Baikal-G2</t>
  </si>
  <si>
    <t>Bacteroidetes bacterium UKL13-3</t>
  </si>
  <si>
    <t>Polynucleobacter necessarius STIR1</t>
  </si>
  <si>
    <t>Polynucleobacter duraquae MWH-Mok4</t>
  </si>
  <si>
    <t>Polynucleobacter asymbioticus MWH-RechtKol4</t>
  </si>
  <si>
    <t>Ca. Methylopumilus turicensis MMS-10A-171</t>
  </si>
  <si>
    <t>Ca. Methylopumilus planktonicus MMS-2-53</t>
  </si>
  <si>
    <t>Limnohabitans planktonicus II-D5</t>
  </si>
  <si>
    <t>Limnohabitans sp. Rim28</t>
  </si>
  <si>
    <t>Limnohabitans sp. 2KL-3</t>
  </si>
  <si>
    <t>Alcaligenaceae Baikal-G1</t>
  </si>
  <si>
    <t>Pelagibacteraceae Baikal-G1</t>
  </si>
  <si>
    <t>Ca. Fonsibacter ubiquis LSUCC0530</t>
  </si>
  <si>
    <t>Chloroflexi bacterium LBG-octH-chloro-G6</t>
  </si>
  <si>
    <t>Chloroflexi bacterium LBG-sepH-chloro-G6</t>
  </si>
  <si>
    <t>Chloroflexi bacterium LBG-decH-chloro-G6</t>
  </si>
  <si>
    <t>Zvarzinella formosa DSM 19928</t>
  </si>
  <si>
    <t>Gemmata obscuriglobus UQM 2246</t>
  </si>
  <si>
    <t>Planctomyces limnophilus DSM 3776</t>
  </si>
  <si>
    <t>Opitutae AMD-G3</t>
  </si>
  <si>
    <t>Opitutae AMD-G1</t>
  </si>
  <si>
    <t>Opitutae Tous-C4FEB</t>
  </si>
  <si>
    <t>Thaumarchaeota archaeon Baikal-G2</t>
  </si>
  <si>
    <t>Nitrosoarchaeum sp. Baikal-G1</t>
  </si>
  <si>
    <t>Actinobacterium MedAcidi-G3</t>
  </si>
  <si>
    <t>Ca. Actinomarina minuta</t>
  </si>
  <si>
    <t>Owenweeksia hongkongensis DSM 17368</t>
  </si>
  <si>
    <t>Lishizhenia tianjinensis</t>
  </si>
  <si>
    <t>Crocinitomix catalasitica ATCC 23190</t>
  </si>
  <si>
    <t>Methylophilales bacterium MBRSH7</t>
  </si>
  <si>
    <t>Methylophilales bacterium HTCC2181</t>
  </si>
  <si>
    <t>Methylophilales bacterium KB13 (HIMB624)</t>
  </si>
  <si>
    <t>Limnobacter sp. MED105</t>
  </si>
  <si>
    <t>Pelagibacter ubique HTCC7214</t>
  </si>
  <si>
    <t>Pelagibacter ubique 1002</t>
  </si>
  <si>
    <t>Chloroflexi bacterium MP-Sind-SRR3963457-G1</t>
  </si>
  <si>
    <t>Chloroflexi bacterium MP-Satl-SRR3965592-G1</t>
  </si>
  <si>
    <t>Rubritalea marina DSM 17716</t>
  </si>
  <si>
    <t>Coraliomargarita akajimensis DSM 45221</t>
  </si>
  <si>
    <t>Synechococcus sp. RCC307</t>
  </si>
  <si>
    <t>Syenchococcus sp. CC9616</t>
  </si>
  <si>
    <t>Synechococcus sp. WH8102</t>
  </si>
  <si>
    <t>Nitrosopumilus maritimus SCM1</t>
  </si>
  <si>
    <t>Nitrosopelagicus brevis CN25</t>
  </si>
  <si>
    <t>Actinobacterium casp-actino5</t>
  </si>
  <si>
    <t>Actinobacterium BACL15MAG-120619-bin91</t>
  </si>
  <si>
    <t>Cryomorphaceae bacterium BACL7MAG-120322-bin74</t>
  </si>
  <si>
    <t>Alphaproteobacterium QL1</t>
  </si>
  <si>
    <t>Alphaproteobacterium HIM114</t>
  </si>
  <si>
    <t>Chloroflexi bacterium casp-chloro-G2</t>
  </si>
  <si>
    <t>Chloroflexi bacterium casp-chloro-G3</t>
  </si>
  <si>
    <t>Blastopirellula marina DSM 3645</t>
  </si>
  <si>
    <t>Rhodopirellula baltica SH 1</t>
  </si>
  <si>
    <t>Opitutaceae bacterium BACL24MAG-120322-bin51</t>
  </si>
  <si>
    <t>Synechococcus sp. CB0101</t>
  </si>
  <si>
    <t>Thaumarchaeota archaeon casp-thauma3</t>
  </si>
  <si>
    <t>Accession number NCBI / Genbank number</t>
  </si>
  <si>
    <t>Isolation / origin</t>
  </si>
  <si>
    <t>Reference</t>
  </si>
  <si>
    <t>type of genome</t>
  </si>
  <si>
    <t>Taxonomy (phylum/class/order)</t>
  </si>
  <si>
    <t>ASM228836v1</t>
  </si>
  <si>
    <t>Lake Zurich</t>
  </si>
  <si>
    <t>Neuenschwander, S.M., Ghai, R., Pernthaler, J., and Salcher, M.M. "Microdiversification in genome-streamlined ubiquitous freshwater Actinobacteria." ISME J. (2018) 12:185-198.</t>
  </si>
  <si>
    <t>WGS</t>
  </si>
  <si>
    <t>ASM228806v1</t>
  </si>
  <si>
    <t>ASM228830v1</t>
  </si>
  <si>
    <t>ASM228800v1</t>
  </si>
  <si>
    <t>ASM75458v1</t>
  </si>
  <si>
    <t>Amadorio reservoir</t>
  </si>
  <si>
    <t>Ghai, R. , Mizuno, C. M., Picazo, A. , Camacho, A. and Rodriguez‐Valera, F. (2014), Key roles for freshwater Actinobacteria revealed by deep metagenomic sequencing. Mol Ecol, 23: 6073-6090. doi:10.1111/mec.12985</t>
  </si>
  <si>
    <t>MAG</t>
  </si>
  <si>
    <t>ASM19460v1</t>
  </si>
  <si>
    <t>River Taff, Cardiff, UK</t>
  </si>
  <si>
    <t>Woyke, T., Chertkov, O., Lapidus, A., Nolan, M., Lucas, S., Del Rio, T. G., ... &amp; Goodwin, L. (2011). Complete genome sequence of the gliding freshwater bacterium Fluviicola taffensis type strain (RW262 T). Standards in genomic sciences, 5(1), 21.</t>
  </si>
  <si>
    <t>ASM273766v1</t>
  </si>
  <si>
    <t>Lake Baikal</t>
  </si>
  <si>
    <t>Cabello-Yeves, P. J., Zemskaya, T. I., Rosselli, R., Coutinho, F. H., Zakharenko, A. S., Blinov, V. V., &amp; Rodriguez-Valera, F. (2018). Genomes of novel microbial lineages assembled from the sub-ice waters of Lake Baikal. Applied and environmental microbiology, 84(1), e02132-17.</t>
  </si>
  <si>
    <t>ASM273770v1</t>
  </si>
  <si>
    <t>ASM160241v1</t>
  </si>
  <si>
    <t>Klamath Lake</t>
  </si>
  <si>
    <t>Driscoll, C. B., Otten, T. G., Brown, N. M., &amp; Dreher, T. W. (2017). Towards long-read metagenomics: complete assembly of three novel genomes from bacteria dependent on a diazotrophic cyanobacterium in a freshwater lake co-culture. Standards in genomic sciences, 12(1), 9.</t>
  </si>
  <si>
    <t>ASM1974v1</t>
  </si>
  <si>
    <t>Humic Ponds</t>
  </si>
  <si>
    <t>Boscaro, V., Felletti, M., Vannini, C., Ackerman, M.S., Chain, P.S., Malfatti, S., Vergez, L.M., Shin, M., Doak, T.G., Lynch, M., and Petroni, G. "Polynucleobacter necessarius, a model for genome reduction in both free-living and symbiotic bacteria." Proc. Natl. Acad. Sci. USA (2013) 110:18590-18595</t>
  </si>
  <si>
    <t>ASM97362v1</t>
  </si>
  <si>
    <t>Lake Mondsee, Austria</t>
  </si>
  <si>
    <t>Hahn, M.W. (2003): Isolation of Strains Belonging to the Cosmopolitan Polynucleobacter necessarius Cluster from Freshwater Habitats Located in Three Climatic Zones. Appl. Environ. Microbiol. 69: 5248-5254</t>
  </si>
  <si>
    <t>ASM187456v1</t>
  </si>
  <si>
    <t>Austria: Rauriser Urwald, Rechteckteich</t>
  </si>
  <si>
    <t>Hoetzinger, M., Schmidt, J., Jezberová, J., Koll, U., &amp; Hahn, M. W. (2017). Microdiversification of a pelagic Polynucleobacter species is mainly driven by acquisition of genomic islands from a partially interspecific gene pool. Applied and environmental microbiology, 83(3), e02266-16.</t>
  </si>
  <si>
    <t>GCA_000953015.1 </t>
  </si>
  <si>
    <t>Salcher, M.M., Neuenschwander, S.M., Posch, T., and Pernthaler, J. "The ecology of pelagic freshwater methylotrophs assessed by a high-resolution monitoring and isolation campaign." ISME J. (2015) 9:2442-2453.</t>
  </si>
  <si>
    <t>GCA_000981505.1</t>
  </si>
  <si>
    <t>ASM127006v2</t>
  </si>
  <si>
    <t>Rimov Reservoir</t>
  </si>
  <si>
    <t>Kasalický, V., Jezbera, J., Hahn, M. W., &amp; Šimek, K. (2013). The diversity of the Limnohabitans genus, an important group of freshwater bacterioplankton, by characterization of 35 isolated strains. PloS one, 8(3), e58209.</t>
  </si>
  <si>
    <t>ASM29386v2</t>
  </si>
  <si>
    <t>2KL-3.a1</t>
  </si>
  <si>
    <t>ASM273741v1</t>
  </si>
  <si>
    <t>ASM273767v1</t>
  </si>
  <si>
    <t>ASM268858v1</t>
  </si>
  <si>
    <t>Lake Borgne, USA</t>
  </si>
  <si>
    <t>Henson, M. W., Lanclos, V. C., Faircloth, B. C., &amp; Thrash, J. C. (2018). Cultivation and genomics of the first freshwater SAR11 (LD12) isolate. The ISME journal, 1.ISO 690</t>
  </si>
  <si>
    <t>PRJDB7436</t>
  </si>
  <si>
    <t>Lake Biwa</t>
  </si>
  <si>
    <t>Mehrshad, M., Salcher, M. M., Okazaki, Y., Nakano, S. I., Šimek, K., Andrei, A. S., &amp; Ghai, R. (2018). Hidden in plain sight—highly abundant and diverse planktonic freshwater Chloroflexi. Microbiome, 6(1), 176.</t>
  </si>
  <si>
    <t>ASM25570v1</t>
  </si>
  <si>
    <t>Acidic wetland, northern Russia</t>
  </si>
  <si>
    <t>Guo, M., Han, X., Jin, T., Zhou, L., Yang, J., Li, Z., ... &amp; Li, D. (2012). Genome sequences of three species in the family Planctomycetaceae. Journal of bacteriology, 194(14), 3740-3741.</t>
  </si>
  <si>
    <t>ASM17177v1</t>
  </si>
  <si>
    <t>Maroon Dam, Queensland, Australia</t>
  </si>
  <si>
    <t>Franzmann, P. D., &amp; Skerman, V. B. D. (1984). Gemmata obscuriglobus, a new genus and species of the budding bacteria. Antonie Van Leeuwenhoek, 50(3), 261-268.</t>
  </si>
  <si>
    <t>ASM9210v1</t>
  </si>
  <si>
    <t>Lake Plußsee in Holstein, Germany</t>
  </si>
  <si>
    <t>Labutti, K., Sikorski, J., Schneider, S., Nolan, M., Lucas, S., Del Rio, T. G., ... &amp; Liolios, K. (2010). Complete genome sequence of Planctomyces limnophilus type strain (Mü 290 T). Standards in genomic sciences, 3(1), 47.</t>
  </si>
  <si>
    <t>ASM229058v1</t>
  </si>
  <si>
    <t>Cabello-Yeves, P. J., Ghai, R., Mehrshad, M., Picazo, A., Camacho, A., &amp; Rodriguez-Valera, F. (2017). Reconstruction of diverse verrucomicrobial genomes from metagenome datasets of freshwater reservoirs. Frontiers in microbiology, 8, 2131.</t>
  </si>
  <si>
    <t>ASM229059v1</t>
  </si>
  <si>
    <t>ASM230444v1</t>
  </si>
  <si>
    <t>Tous reservoir</t>
  </si>
  <si>
    <t>ASM301112v1</t>
  </si>
  <si>
    <t>Cabello‐Yeves, P. J., Picazo, A., Camacho, A., Callieri, C., Rosselli, R., Roda‐Garcia, J. J., ... &amp; Rodriguez‐Valera, F. (2018). Ecological and genomic features of two widespread freshwater picocyanobacteria. Environmental microbiology.</t>
  </si>
  <si>
    <t>ASM301188v1</t>
  </si>
  <si>
    <t>ASM273745v1</t>
  </si>
  <si>
    <t>Thaumarchaeota/Crenarchaeota</t>
  </si>
  <si>
    <t>ASM273744v1</t>
  </si>
  <si>
    <t>ASM81710v1</t>
  </si>
  <si>
    <t>Mediterranean Sea</t>
  </si>
  <si>
    <t>Mizuno CM, Rodriguez-Valera F, Ghai R. Genomes of planktonic Acidimicrobiales: widening horizons for marine Actinobacteria by metagenomics. MBio. 2015;6(1):e02083-14. Published 2015 Feb 10. doi:10.1128/mBio.02083-14</t>
  </si>
  <si>
    <t>KC811108-KC811150</t>
  </si>
  <si>
    <t>Ghai, R., Mizuno, C. M., Picazo, A., Camacho, A., &amp; Rodriguez-Valera, F. (2013). Metagenomics uncovers a new group of low GC and ultra-small marine Actinobacteria. Scientific reports, 3, 2471.</t>
  </si>
  <si>
    <t>ASM23670v1</t>
  </si>
  <si>
    <t>Sea water (sand filtered); China, Hong Kong</t>
  </si>
  <si>
    <t>Riedel, T., Held, B., Nolan, M., Lucas, S., Lapidus, A., Tice, H., ... &amp; Goodwin, L. A. (2012). Genome sequence of the orange-pigmented seawater bacterium Owenweeksia hongkongensis type strain (UST20020801 T). Standards in genomic sciences, 7(1), 120.</t>
  </si>
  <si>
    <t> FPAS00000000.1</t>
  </si>
  <si>
    <t>Coastal seawater, Tianjin City, China</t>
  </si>
  <si>
    <t>Chen, L. P., Xu, H. Y., Fu, S. Z., Fan, H. X., Zhou, Y. G., &amp; Liu, Z. P. (2009). Lishizhenia tianjinensis sp. nov., isolated from coastal seawater. International journal of systematic and evolutionary microbiology, 59(10), 2400-2403.</t>
  </si>
  <si>
    <t>ASM62162v1</t>
  </si>
  <si>
    <t>Auke Bay, AK</t>
  </si>
  <si>
    <t>Bowman, J. P., Nichols, C. M., &amp; Gibson, J. A. (2003). Algoriphagus ratkowskyi gen. nov., sp. nov., Brumimicrobium glaciale gen. nov., sp. nov., Cryomorpha ignava gen. nov., sp. nov. and Crocinitomix catalasitica gen. nov., sp. nov., novel flavobacteria isolated from various polar habitats. International journal of systematic and evolutionary microbiology, 53(5), 1343-1355.</t>
  </si>
  <si>
    <t>ASM104435v1</t>
  </si>
  <si>
    <t>Red Sea (Saudi Arabia)</t>
  </si>
  <si>
    <t>Jimenez-Infante, F., Ngugi, D. K., Vinu, M., Alam, I., Kamau, A. A., Blom, J., ... &amp; Stingl, U. (2016). Comprehensive genomic analyses of the OM43 clade, including a novel species from the Red Sea, indicate ecotype differentiation among marine methylotrophs. Appl. Environ. Microbiol., 82(4), 1215-1226.</t>
  </si>
  <si>
    <t>ASM16899v1</t>
  </si>
  <si>
    <t>Newport, Oregon, hydroline</t>
  </si>
  <si>
    <t>Giovannoni, S. J., Hayakawa, D. H., Tripp, H. J., Stingl, U., Givan, S. A., Cho, J. C., ... &amp; Rappé, M. S. (2008). The small genome of an abundant coastal ocean methylotroph. Environmental microbiology, 10(7), 1771-1782.</t>
  </si>
  <si>
    <t>ASM15615v1</t>
  </si>
  <si>
    <t>Kaneohe Bay, Oahu, Hawaii, USA</t>
  </si>
  <si>
    <t>Huggett MJ, Hayakawa DH, Rappe MS. 2012. Genome sequence of strain HIMB624, a cultured representative from the OM43 clade of marine Betaproteobacteria. Stand Genomic Sci 6:11–20. http://dx.doi.org/10 .4056/sigs.2305090.</t>
  </si>
  <si>
    <t>ASM17091v1</t>
  </si>
  <si>
    <t>Unpublished. Pinhassi,J., Pedros-Alio,C., Ferriera,S., Johnson,J., Kravitz,S., Beeson,K., Sutton,G., Rogers,Y.-H., Friedman,R., Frazier,M. and Venter,J.C.</t>
  </si>
  <si>
    <t>ASM70138v1</t>
  </si>
  <si>
    <t>Sargasso Sea, Bermuda</t>
  </si>
  <si>
    <t>Unpublished. Giovannoni,S., Huntemann,M., Han,J., Chen,A., Kyrpides,N.,
            Mavromatis,K., Markowitz,V., Palaniappan,K., Ivanova,N.,
            Schaumberg,A., Pati,A., Liolios,K., Nordberg,H.P., Cantor,M.N.,
            Hua,S.X. and Woyke,T</t>
  </si>
  <si>
    <t>ASM15352v1</t>
  </si>
  <si>
    <t>NE Pacific</t>
  </si>
  <si>
    <t>Rappé, M. S., Connon, S. A., Vergin, K. L., &amp; Giovannoni, S. J. (2002). Cultivation of the ubiquitous SAR11 marine bacterioplankton clade. Nature, 418(6898), 630.</t>
  </si>
  <si>
    <t>ASM281723v1</t>
  </si>
  <si>
    <t>Indian Ocean</t>
  </si>
  <si>
    <t>Mehrshad, M., Rodriguez-Valera, F., Amoozegar, M. A., López-García, P., &amp; Ghai, R. (2018). The enigmatic SAR202 cluster up close: shedding light on a globally distributed dark ocean lineage involved in sulfur cycling. The ISME journal, 12(3), 655.</t>
  </si>
  <si>
    <t>ASM281712v1</t>
  </si>
  <si>
    <t>Atlantic Ocean</t>
  </si>
  <si>
    <t>ASM18147v1</t>
  </si>
  <si>
    <t>Neritic Waters, Washington, Puget Sound, USA</t>
  </si>
  <si>
    <t>Bauld, J., &amp; STALEY, J. T. (1976). Planctomyces maris sp. nov.: a marine isolate of the Planctomyces-Blastocaulis group of budding bacteria. Microbiology, 97(1), 45-55.</t>
  </si>
  <si>
    <t>ASM37810v1</t>
  </si>
  <si>
    <t>Scheuermayer, M., Gulder, T. A., Bringmann, G., &amp; Hentschel, U. (2006). Rubritalea marina gen. nov., sp. nov., a marine representative of the phylum ‘Verrucomicrobia’, isolated from a sponge (Porifera). International journal of systematic and evolutionary microbiology, 56(9), 2119-2124.</t>
  </si>
  <si>
    <t>ASM2590v1</t>
  </si>
  <si>
    <t>Majanohama, Akajima, Japan</t>
  </si>
  <si>
    <t>Mavromatis, K., Abt, B., Brambilla, E., Lapidus, A., Copeland, A., Deshpande, S., ... &amp; Han, C. (2010). Complete genome sequence of Coraliomargarita akajimensis type strain (04OKA010-24 T). Standards in genomic sciences, 2(3), 290.</t>
  </si>
  <si>
    <t>ASM6352v1</t>
  </si>
  <si>
    <t>Dufresne, A., Ostrowski, M., Scanlan, D. J., Garczarek, L., Mazard, S., Palenik, B. P., ... &amp; Ferriera, S. (2008). Unraveling the genomic mosaic of a ubiquitous genus of marine cyanobacteria. Genome biology, 9(5), R90.</t>
  </si>
  <si>
    <t>ASM51523v1</t>
  </si>
  <si>
    <t>California Current</t>
  </si>
  <si>
    <t>Palenik, B., G. Toledo, R. Goericke, and B. Brahamsha. Unpublished data</t>
  </si>
  <si>
    <t>ASM19597v1</t>
  </si>
  <si>
    <t xml:space="preserve">Atlantic Ocean </t>
  </si>
  <si>
    <t>Palenik, B., Brahamsha, B., Larimer, F. W., Land, M., Hauser, L., Chain, P., ... &amp; Paulsen, I. (2003). The genome of a motile marine Synechococcus. Nature, 424(6952), 1037.</t>
  </si>
  <si>
    <t>ASM1846v1</t>
  </si>
  <si>
    <t>Salt-water aquarium</t>
  </si>
  <si>
    <t>Könneke, M., Bernhard, A. E., José, R., Walker, C. B., Waterbury, J. B., &amp; Stahl, D. A. (2005). Isolation of an autotrophic ammonia-oxidizing marine archaeon. Nature, 437(7058), 543.</t>
  </si>
  <si>
    <t>ASM81218v1</t>
  </si>
  <si>
    <t>Pacific Ocean</t>
  </si>
  <si>
    <t>Santoro, A.E., Dupont, C.L., Richter, R.A., Craig, M.T., Carini, P., McIlvin, M.R., Yang, Y., Orsi, W.D., Moran, D.M., and Saito M.A. "Genomic and proteomic characterization of 'Candidatus Nitrosopelagicus brevis': An ammonia-oxidizing archaeon from the open ocean." Proc. Natl. Acad. Sc. USA (2015) 112:1173-1178.</t>
  </si>
  <si>
    <t>ASM151038v1</t>
  </si>
  <si>
    <t>Caspian Sea</t>
  </si>
  <si>
    <t>Mehrshad, M., Amoozegar, M. A., Ghai, R., Fazeli, S. A. S., &amp; Rodriguez-Valera, F. (2016). Genome reconstruction from metagenomic datasets reveals novel microbes in the brackish waters of the Caspian Sea. Applied and environmental microbiology, AEM-03381.</t>
  </si>
  <si>
    <t>ASM143892v1</t>
  </si>
  <si>
    <t>Baltic Sea</t>
  </si>
  <si>
    <t>Hugerth, L. W., Larsson, J., Alneberg, J., Lindh, M. V., Legrand, C., Pinhassi, J., &amp; Andersson, A. F. (2015). Metagenome-assembled genomes uncover a global brackish microbiome. Genome biology, 16(1), 279.</t>
  </si>
  <si>
    <t>ASM143820v1</t>
  </si>
  <si>
    <t>ASM75017v1</t>
  </si>
  <si>
    <t>Lake Qinghai, China, Tibet</t>
  </si>
  <si>
    <t>Oh, S., Zhang, R., Wu, Q. L., &amp; Liu, W. T. (2014). Draft genome sequence of a novel SAR11 clade species abundant in a Tibetan lake. Genome announcements, 2(6), e01137-14.</t>
  </si>
  <si>
    <t>HIMB114 v2.0</t>
  </si>
  <si>
    <t>Kaneohe Bay Hawaii, USA</t>
  </si>
  <si>
    <t xml:space="preserve">Unpublished, Grote,J., Thrash,C., Huggett,M.J., Landry,Z., Carini,P.,Giovannoni,S.J., Rappe,M.S., Brinkac,L., Kim,M., Beeson,K.,Ferriera,S., Sutton,G., Friedman,R. and Venter,J.C.
 </t>
  </si>
  <si>
    <t>ASM281657v1</t>
  </si>
  <si>
    <t>ASM281671v1</t>
  </si>
  <si>
    <t>ASM15310v1</t>
  </si>
  <si>
    <t>Kiel Fjord, Baltic Sea</t>
  </si>
  <si>
    <t>Schlesner, H., Rensmann, C., Tindall, B. J., Gade, D., Rabus, R., Pfeiffer, S., &amp; Hirsch, P. (2004). Taxonomic heterogeneity within the Planctomycetales as derived by DNA–DNA hybridization, description of Rhodopirellula baltica gen. nov., sp. nov., transfer of Pirellula marina to the genus Blastopirellula gen. nov. as Blastopirellula marina comb. nov. and emended description of the genus Pirellula. International journal of systematic and evolutionary microbiology, 54(5), 1567-1580.</t>
  </si>
  <si>
    <t>ASM19611v1</t>
  </si>
  <si>
    <t>Glöckner, F. O., Kube, M., Bauer, M., Teeling, H., Lombardot, T., Ludwig, W., ... &amp; Rabus, R. (2003). Complete genome sequence of the marine planctomycete Pirellula sp. strain 1. Proceedings of the National Academy of Sciences, 100(14), 8298-8303.</t>
  </si>
  <si>
    <t>ERP002583</t>
  </si>
  <si>
    <t>Herlemann, D. P., Lundin, D., Labrenz, M., Jürgens, K., Zheng, Z., Aspeborg, H., &amp; Andersson, A. F. (2013). Metagenomic de novo assembly of an aquatic representative of the verrucomicrobial class Spartobacteria. MBio, 4(3), e00569-12.</t>
  </si>
  <si>
    <t>ASM143953v1</t>
  </si>
  <si>
    <t>ASM17923v1</t>
  </si>
  <si>
    <t>Chesapeake Bay</t>
  </si>
  <si>
    <t>Marsan, D., Wommack, K.E., Ravel, J., and Chen, F. "Draft genome sequence of Synechococcus sp. strain CB0101, isolated from the Chesapeake Bay estuary." Genome Announc. (2014) 2:e01111-13.</t>
  </si>
  <si>
    <t>ASM151027v1</t>
  </si>
  <si>
    <t>ASM167878v1</t>
  </si>
  <si>
    <t>Natural Saltern, Gujarat, India</t>
  </si>
  <si>
    <t>Vreeland, R. H., Litchfield, C. D., Martin, E. L., &amp; Elliot, E. (1980). Halomonas elongata, a new genus and species of extremely salt-tolerant bacteria. International Journal of Systematic and Evolutionary Microbiology, 30(2), 485-495.</t>
  </si>
  <si>
    <t>ASM918v1</t>
  </si>
  <si>
    <t>Santa Pola Saltern (Alicante, Spain)</t>
  </si>
  <si>
    <t>Bolhuis, H., Palm, P., Wende, A., Falb, M., Rampp, M., Rodriguez-Valera, F., Pfeiffer, F., and Oesterhelt, D. "The genome of the square archaeon Haloquadratum walsbyi : life at the limits of water activity." BMC Genomics (2006) 7:169.</t>
  </si>
  <si>
    <t>ASM680v1</t>
  </si>
  <si>
    <t>Salt Mine, Austria</t>
  </si>
  <si>
    <t>Ng, W.V., Kennedy, S.P., Mahairas, G.G., Berquist, B., Pan, M., Shukla, H.D., Lasky, S.R., Baliga, N.S., Thorsson, V., Sbrogna, J., Swartzell, S., Weir, D., Hall, J., Dahl, T.A., Welti, R., Goo, Y.A., Leithauser, B., Keller, K., Cruz, R., Danson, M.J., Hough, D.W., Maddocks, D.G., Jablonski, P.E., Krebs, M.P., Angevine, C.M., Dale, H., Isenbarger, T.A., Peck, R.F., Pohlschroder, M., Spudich, J.L., Jung, K.W., Alam, M., Freitas, T., Hou, S., Daniels, C.J., Dennis, P.P., Omer, A.D., Ebhardt, H., Lowe, T.M., Liang, P., Riley, M., Hood, L., and DasSarma, S. "Genome sequence of Halobacterium species NRC-1." Proc. Natl. Acad. Sci. U S A (2000) 97:12176-12181</t>
  </si>
  <si>
    <t>ASM1304v1</t>
  </si>
  <si>
    <t>Santa Pola Saltern</t>
  </si>
  <si>
    <t>Mongodin, E. F., Nelson, K. E., Daugherty, S., Deboy, R. T., Wister, J., Khouri, H., ... &amp; Sharma, A. K. (2005). The genome of Salinibacter ruber: convergence and gene exchange among hyperhalophilic bacteria and archaea. Proceedings of the National Academy of Sciences, 102(50), 18147-18152.</t>
  </si>
  <si>
    <t>Planctomyces brasiliensis DSM 5305</t>
  </si>
  <si>
    <t>ASM16571v3</t>
  </si>
  <si>
    <t>Salt pit in Lagoa Vermelha, Brazil</t>
  </si>
  <si>
    <t>Scheuner, C., Tindall, B. J., Lu, M., Nolan, M., Lapidus, A., Cheng, J. F., ... &amp; Pagani, I. (2014). Complete genome sequence of Planctomyces brasiliensis type strain (DSM 5305 T), phylogenomic analysis and reclassification of Planctomycetes including the descriptions of Gimesia gen. nov., Planctopirus gen. nov. and Rubinisphaera gen. nov. and emended descriptions of the order Planctomycetales and the family Planctomycetaceae. Standards in genomic sciences, 9(1), 10.</t>
  </si>
  <si>
    <t>R2</t>
  </si>
  <si>
    <t>Standard Deviation</t>
  </si>
  <si>
    <t>Sum of Squares</t>
  </si>
  <si>
    <t>Degrees of Freedom</t>
  </si>
  <si>
    <t>Residual</t>
  </si>
  <si>
    <t>F</t>
  </si>
  <si>
    <t>Pr(&gt;F)</t>
  </si>
  <si>
    <t>0.001 ***</t>
  </si>
  <si>
    <r>
      <t xml:space="preserve">Additional file 2. </t>
    </r>
    <r>
      <rPr>
        <sz val="12"/>
        <color theme="1"/>
        <rFont val="Garamond"/>
        <family val="1"/>
      </rPr>
      <t>Prokaryotic genomes used in this study. Name of the genome, accession/Genbank number (NCBI), habitat, isolation/origin, reference, type of genome and taxonomy fields are provided. Habitat, phyla and Isoelectric point relative frequencies of each microbe. Statistical analysis of the compared dataset (Bray-Curtis+PERMANOVA, Principal Component Analysis, Average+Standard Deviation).</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
    <numFmt numFmtId="165" formatCode="0.000"/>
  </numFmts>
  <fonts count="27"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sz val="12"/>
      <color theme="1"/>
      <name val="Arial"/>
      <family val="2"/>
    </font>
    <font>
      <sz val="12"/>
      <color rgb="FF000000"/>
      <name val="Arial"/>
      <family val="2"/>
    </font>
    <font>
      <b/>
      <sz val="12"/>
      <color theme="1"/>
      <name val="Arial"/>
      <family val="2"/>
    </font>
    <font>
      <b/>
      <sz val="11"/>
      <color theme="1"/>
      <name val="Arial"/>
      <family val="2"/>
    </font>
    <font>
      <b/>
      <sz val="12"/>
      <color theme="1"/>
      <name val="Garamond"/>
      <family val="1"/>
    </font>
    <font>
      <sz val="12"/>
      <color theme="1"/>
      <name val="Garamond"/>
      <family val="1"/>
    </font>
    <font>
      <sz val="12"/>
      <color rgb="FF222222"/>
      <name val="Garamond"/>
      <family val="1"/>
    </font>
    <font>
      <sz val="12"/>
      <color rgb="FF000000"/>
      <name val="Garamond"/>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rgb="FFFFFFFF"/>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7">
    <xf numFmtId="0" fontId="0" fillId="0" borderId="0" xfId="0"/>
    <xf numFmtId="0" fontId="0" fillId="0" borderId="0" xfId="0"/>
    <xf numFmtId="11" fontId="0" fillId="0" borderId="0" xfId="0" applyNumberFormat="1"/>
    <xf numFmtId="0" fontId="0" fillId="0" borderId="0" xfId="0" applyAlignment="1">
      <alignment horizontal="center" vertical="center"/>
    </xf>
    <xf numFmtId="0" fontId="18" fillId="0" borderId="0" xfId="0" applyFont="1" applyAlignment="1">
      <alignment horizontal="center" vertical="center"/>
    </xf>
    <xf numFmtId="165" fontId="18" fillId="0" borderId="0" xfId="0" applyNumberFormat="1" applyFont="1" applyAlignment="1">
      <alignment horizontal="center" vertical="center"/>
    </xf>
    <xf numFmtId="0" fontId="19" fillId="0" borderId="0" xfId="0" applyFont="1" applyAlignment="1">
      <alignment horizontal="center" vertical="center"/>
    </xf>
    <xf numFmtId="164" fontId="19" fillId="0" borderId="0" xfId="0" applyNumberFormat="1" applyFont="1" applyAlignment="1">
      <alignment horizontal="center" vertical="center"/>
    </xf>
    <xf numFmtId="165" fontId="19" fillId="0" borderId="0" xfId="0" applyNumberFormat="1" applyFont="1" applyAlignment="1">
      <alignment horizontal="center" vertical="center"/>
    </xf>
    <xf numFmtId="0" fontId="20" fillId="0" borderId="0" xfId="0" applyFont="1" applyAlignment="1">
      <alignment vertical="center"/>
    </xf>
    <xf numFmtId="0" fontId="19" fillId="0" borderId="0" xfId="0" applyFont="1"/>
    <xf numFmtId="0" fontId="20" fillId="34" borderId="0" xfId="0" applyFont="1" applyFill="1" applyAlignment="1">
      <alignment vertical="center"/>
    </xf>
    <xf numFmtId="0" fontId="21" fillId="0" borderId="0" xfId="0" applyFont="1" applyAlignment="1">
      <alignment horizontal="center" vertical="center"/>
    </xf>
    <xf numFmtId="0" fontId="22" fillId="0" borderId="0" xfId="0" applyFont="1" applyAlignment="1">
      <alignment horizontal="center" vertical="center"/>
    </xf>
    <xf numFmtId="0" fontId="23" fillId="0" borderId="10" xfId="0" applyFont="1" applyBorder="1" applyAlignment="1">
      <alignment horizontal="center" vertical="center"/>
    </xf>
    <xf numFmtId="0" fontId="21" fillId="0" borderId="10" xfId="0" applyFont="1" applyBorder="1" applyAlignment="1">
      <alignment horizontal="center" vertical="center"/>
    </xf>
    <xf numFmtId="11" fontId="18" fillId="0" borderId="0" xfId="0" applyNumberFormat="1" applyFont="1" applyAlignment="1">
      <alignment horizontal="center" vertical="center"/>
    </xf>
    <xf numFmtId="0" fontId="0" fillId="0" borderId="0" xfId="0" applyBorder="1"/>
    <xf numFmtId="0" fontId="21" fillId="0" borderId="11" xfId="0" applyFont="1" applyBorder="1" applyAlignment="1">
      <alignment horizontal="center" vertical="center"/>
    </xf>
    <xf numFmtId="0" fontId="21" fillId="33" borderId="11" xfId="0" applyFont="1" applyFill="1" applyBorder="1" applyAlignment="1">
      <alignment horizontal="center" vertical="center"/>
    </xf>
    <xf numFmtId="0" fontId="18" fillId="0" borderId="14" xfId="0" applyFont="1" applyBorder="1" applyAlignment="1">
      <alignment horizontal="center" vertical="center"/>
    </xf>
    <xf numFmtId="165" fontId="18" fillId="0" borderId="14" xfId="0" applyNumberFormat="1" applyFont="1" applyBorder="1" applyAlignment="1">
      <alignment horizontal="center" vertical="center"/>
    </xf>
    <xf numFmtId="0" fontId="21" fillId="0" borderId="16" xfId="0" applyFont="1" applyBorder="1" applyAlignment="1">
      <alignment horizontal="center" vertical="center"/>
    </xf>
    <xf numFmtId="0" fontId="21" fillId="0" borderId="17" xfId="0" applyFont="1" applyBorder="1" applyAlignment="1">
      <alignment horizontal="center" vertical="center"/>
    </xf>
    <xf numFmtId="0" fontId="21" fillId="33" borderId="12" xfId="0" applyFont="1" applyFill="1" applyBorder="1" applyAlignment="1">
      <alignment horizontal="center" vertical="center"/>
    </xf>
    <xf numFmtId="0" fontId="18" fillId="0" borderId="13" xfId="0" applyFont="1" applyBorder="1" applyAlignment="1">
      <alignment horizontal="center" vertical="center"/>
    </xf>
    <xf numFmtId="0" fontId="18" fillId="0" borderId="15" xfId="0" applyFont="1" applyBorder="1" applyAlignment="1">
      <alignment horizontal="center" vertical="center"/>
    </xf>
    <xf numFmtId="0" fontId="24" fillId="0" borderId="0" xfId="0" applyFont="1" applyAlignment="1">
      <alignment horizontal="center" vertical="center"/>
    </xf>
    <xf numFmtId="0" fontId="24" fillId="0" borderId="10" xfId="0" applyFont="1" applyBorder="1" applyAlignment="1">
      <alignment horizontal="center" vertical="center"/>
    </xf>
    <xf numFmtId="0" fontId="25" fillId="0" borderId="10" xfId="0" applyFont="1" applyBorder="1"/>
    <xf numFmtId="0" fontId="26" fillId="0" borderId="10" xfId="0" applyFont="1" applyBorder="1" applyAlignment="1">
      <alignment horizontal="left" vertical="center"/>
    </xf>
    <xf numFmtId="0" fontId="24" fillId="0" borderId="10" xfId="0" applyFont="1" applyBorder="1"/>
    <xf numFmtId="0" fontId="26" fillId="0" borderId="10" xfId="0" applyFont="1" applyBorder="1" applyAlignment="1">
      <alignment horizontal="center" vertical="center"/>
    </xf>
    <xf numFmtId="0" fontId="21" fillId="0" borderId="0" xfId="0" applyFont="1" applyAlignment="1">
      <alignment horizontal="center"/>
    </xf>
    <xf numFmtId="164" fontId="19" fillId="0" borderId="0" xfId="0" applyNumberFormat="1" applyFont="1" applyAlignment="1">
      <alignment horizontal="center"/>
    </xf>
    <xf numFmtId="0" fontId="23" fillId="0" borderId="0" xfId="0" applyFont="1" applyAlignment="1">
      <alignment vertical="center"/>
    </xf>
    <xf numFmtId="0" fontId="24" fillId="0" borderId="10" xfId="0" applyFont="1" applyBorder="1" applyAlignment="1">
      <alignment horizontal="center" vertical="center"/>
    </xf>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a" xfId="6" builtinId="26" customBuiltin="1"/>
    <cellStyle name="Cálculo" xfId="11" builtinId="22" customBuiltin="1"/>
    <cellStyle name="Celda de comprobación" xfId="13" builtinId="23" customBuiltin="1"/>
    <cellStyle name="Celda vinculada" xfId="12" builtinId="24"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1" xfId="2" builtinId="16" customBuiltin="1"/>
    <cellStyle name="Título 2" xfId="3" builtinId="17" customBuiltin="1"/>
    <cellStyle name="Título 3" xfId="4" builtinId="18" customBuiltin="1"/>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638175</xdr:colOff>
      <xdr:row>4</xdr:row>
      <xdr:rowOff>185737</xdr:rowOff>
    </xdr:from>
    <xdr:to>
      <xdr:col>12</xdr:col>
      <xdr:colOff>656083</xdr:colOff>
      <xdr:row>32</xdr:row>
      <xdr:rowOff>113443</xdr:rowOff>
    </xdr:to>
    <xdr:pic>
      <xdr:nvPicPr>
        <xdr:cNvPr id="9" name="8 Imagen"/>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6191250" y="185737"/>
          <a:ext cx="7256908" cy="5442681"/>
        </a:xfrm>
        <a:prstGeom prst="rect">
          <a:avLst/>
        </a:prstGeom>
      </xdr:spPr>
    </xdr:pic>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5"/>
  <sheetViews>
    <sheetView workbookViewId="0"/>
  </sheetViews>
  <sheetFormatPr baseColWidth="10" defaultColWidth="9.140625" defaultRowHeight="15" x14ac:dyDescent="0.25"/>
  <cols>
    <col min="1" max="1" width="52" style="3" customWidth="1"/>
    <col min="2" max="2" width="48.140625" style="3" customWidth="1"/>
    <col min="3" max="3" width="18.7109375" style="3" customWidth="1"/>
    <col min="4" max="4" width="28.28515625" style="3" customWidth="1"/>
    <col min="5" max="5" width="27.5703125" style="3" customWidth="1"/>
    <col min="6" max="6" width="23.28515625" style="3" customWidth="1"/>
    <col min="7" max="7" width="37.85546875" style="3" customWidth="1"/>
    <col min="8" max="16384" width="9.140625" style="1"/>
  </cols>
  <sheetData>
    <row r="1" spans="1:7" ht="24" customHeight="1" x14ac:dyDescent="0.25">
      <c r="A1" s="35" t="s">
        <v>292</v>
      </c>
      <c r="B1" s="35"/>
      <c r="C1" s="35"/>
      <c r="D1" s="35"/>
      <c r="E1" s="35"/>
      <c r="F1" s="35"/>
    </row>
    <row r="2" spans="1:7" ht="15.75" x14ac:dyDescent="0.25">
      <c r="A2" s="27"/>
      <c r="B2" s="27"/>
      <c r="C2" s="27"/>
      <c r="D2" s="27"/>
      <c r="E2" s="27"/>
      <c r="F2" s="27"/>
      <c r="G2" s="27"/>
    </row>
    <row r="3" spans="1:7" ht="15.75" x14ac:dyDescent="0.25">
      <c r="A3" s="14" t="s">
        <v>19</v>
      </c>
      <c r="B3" s="14" t="s">
        <v>112</v>
      </c>
      <c r="C3" s="14" t="s">
        <v>20</v>
      </c>
      <c r="D3" s="14" t="s">
        <v>113</v>
      </c>
      <c r="E3" s="14" t="s">
        <v>114</v>
      </c>
      <c r="F3" s="14" t="s">
        <v>115</v>
      </c>
      <c r="G3" s="14" t="s">
        <v>116</v>
      </c>
    </row>
    <row r="4" spans="1:7" ht="15.75" x14ac:dyDescent="0.25">
      <c r="A4" s="14" t="s">
        <v>49</v>
      </c>
      <c r="B4" s="28" t="s">
        <v>117</v>
      </c>
      <c r="C4" s="28" t="s">
        <v>0</v>
      </c>
      <c r="D4" s="36" t="s">
        <v>118</v>
      </c>
      <c r="E4" s="36" t="s">
        <v>119</v>
      </c>
      <c r="F4" s="28" t="s">
        <v>120</v>
      </c>
      <c r="G4" s="28" t="s">
        <v>7</v>
      </c>
    </row>
    <row r="5" spans="1:7" ht="15.75" x14ac:dyDescent="0.25">
      <c r="A5" s="14" t="s">
        <v>50</v>
      </c>
      <c r="B5" s="28" t="s">
        <v>121</v>
      </c>
      <c r="C5" s="28" t="s">
        <v>0</v>
      </c>
      <c r="D5" s="36"/>
      <c r="E5" s="36"/>
      <c r="F5" s="28" t="s">
        <v>120</v>
      </c>
      <c r="G5" s="28" t="s">
        <v>7</v>
      </c>
    </row>
    <row r="6" spans="1:7" ht="15.75" x14ac:dyDescent="0.25">
      <c r="A6" s="14" t="s">
        <v>51</v>
      </c>
      <c r="B6" s="28" t="s">
        <v>122</v>
      </c>
      <c r="C6" s="28" t="s">
        <v>0</v>
      </c>
      <c r="D6" s="36"/>
      <c r="E6" s="36"/>
      <c r="F6" s="28" t="s">
        <v>120</v>
      </c>
      <c r="G6" s="28" t="s">
        <v>7</v>
      </c>
    </row>
    <row r="7" spans="1:7" ht="15.75" x14ac:dyDescent="0.25">
      <c r="A7" s="14" t="s">
        <v>52</v>
      </c>
      <c r="B7" s="28" t="s">
        <v>123</v>
      </c>
      <c r="C7" s="28" t="s">
        <v>0</v>
      </c>
      <c r="D7" s="36"/>
      <c r="E7" s="36"/>
      <c r="F7" s="28" t="s">
        <v>120</v>
      </c>
      <c r="G7" s="28" t="s">
        <v>7</v>
      </c>
    </row>
    <row r="8" spans="1:7" ht="15.75" x14ac:dyDescent="0.25">
      <c r="A8" s="14" t="s">
        <v>53</v>
      </c>
      <c r="B8" s="28" t="s">
        <v>124</v>
      </c>
      <c r="C8" s="28" t="s">
        <v>0</v>
      </c>
      <c r="D8" s="28" t="s">
        <v>125</v>
      </c>
      <c r="E8" s="28" t="s">
        <v>126</v>
      </c>
      <c r="F8" s="28" t="s">
        <v>127</v>
      </c>
      <c r="G8" s="28" t="s">
        <v>7</v>
      </c>
    </row>
    <row r="9" spans="1:7" ht="15.75" x14ac:dyDescent="0.25">
      <c r="A9" s="14" t="s">
        <v>54</v>
      </c>
      <c r="B9" s="28" t="s">
        <v>128</v>
      </c>
      <c r="C9" s="28" t="s">
        <v>0</v>
      </c>
      <c r="D9" s="28" t="s">
        <v>129</v>
      </c>
      <c r="E9" s="28" t="s">
        <v>130</v>
      </c>
      <c r="F9" s="28" t="s">
        <v>120</v>
      </c>
      <c r="G9" s="28" t="s">
        <v>8</v>
      </c>
    </row>
    <row r="10" spans="1:7" ht="15.75" x14ac:dyDescent="0.25">
      <c r="A10" s="14" t="s">
        <v>55</v>
      </c>
      <c r="B10" s="28" t="s">
        <v>131</v>
      </c>
      <c r="C10" s="28" t="s">
        <v>0</v>
      </c>
      <c r="D10" s="36" t="s">
        <v>132</v>
      </c>
      <c r="E10" s="36" t="s">
        <v>133</v>
      </c>
      <c r="F10" s="28" t="s">
        <v>127</v>
      </c>
      <c r="G10" s="28" t="s">
        <v>8</v>
      </c>
    </row>
    <row r="11" spans="1:7" ht="15.75" x14ac:dyDescent="0.25">
      <c r="A11" s="14" t="s">
        <v>56</v>
      </c>
      <c r="B11" s="28" t="s">
        <v>134</v>
      </c>
      <c r="C11" s="28" t="s">
        <v>0</v>
      </c>
      <c r="D11" s="36"/>
      <c r="E11" s="36"/>
      <c r="F11" s="28" t="s">
        <v>127</v>
      </c>
      <c r="G11" s="28" t="s">
        <v>8</v>
      </c>
    </row>
    <row r="12" spans="1:7" ht="15.75" x14ac:dyDescent="0.25">
      <c r="A12" s="14" t="s">
        <v>57</v>
      </c>
      <c r="B12" s="28" t="s">
        <v>135</v>
      </c>
      <c r="C12" s="28" t="s">
        <v>0</v>
      </c>
      <c r="D12" s="28" t="s">
        <v>136</v>
      </c>
      <c r="E12" s="28" t="s">
        <v>137</v>
      </c>
      <c r="F12" s="28" t="s">
        <v>120</v>
      </c>
      <c r="G12" s="28" t="s">
        <v>8</v>
      </c>
    </row>
    <row r="13" spans="1:7" ht="15.75" x14ac:dyDescent="0.25">
      <c r="A13" s="14" t="s">
        <v>58</v>
      </c>
      <c r="B13" s="28" t="s">
        <v>138</v>
      </c>
      <c r="C13" s="28" t="s">
        <v>0</v>
      </c>
      <c r="D13" s="28" t="s">
        <v>139</v>
      </c>
      <c r="E13" s="28" t="s">
        <v>140</v>
      </c>
      <c r="F13" s="28" t="s">
        <v>120</v>
      </c>
      <c r="G13" s="28" t="s">
        <v>9</v>
      </c>
    </row>
    <row r="14" spans="1:7" ht="15.75" x14ac:dyDescent="0.25">
      <c r="A14" s="14" t="s">
        <v>59</v>
      </c>
      <c r="B14" s="28" t="s">
        <v>141</v>
      </c>
      <c r="C14" s="28" t="s">
        <v>0</v>
      </c>
      <c r="D14" s="28" t="s">
        <v>142</v>
      </c>
      <c r="E14" s="28" t="s">
        <v>143</v>
      </c>
      <c r="F14" s="28" t="s">
        <v>120</v>
      </c>
      <c r="G14" s="28" t="s">
        <v>9</v>
      </c>
    </row>
    <row r="15" spans="1:7" ht="15.75" x14ac:dyDescent="0.25">
      <c r="A15" s="14" t="s">
        <v>60</v>
      </c>
      <c r="B15" s="28" t="s">
        <v>144</v>
      </c>
      <c r="C15" s="28" t="s">
        <v>0</v>
      </c>
      <c r="D15" s="28" t="s">
        <v>145</v>
      </c>
      <c r="E15" s="28" t="s">
        <v>146</v>
      </c>
      <c r="F15" s="28" t="s">
        <v>120</v>
      </c>
      <c r="G15" s="28" t="s">
        <v>9</v>
      </c>
    </row>
    <row r="16" spans="1:7" ht="15.75" x14ac:dyDescent="0.25">
      <c r="A16" s="14" t="s">
        <v>61</v>
      </c>
      <c r="B16" s="28" t="s">
        <v>147</v>
      </c>
      <c r="C16" s="28" t="s">
        <v>0</v>
      </c>
      <c r="D16" s="36" t="s">
        <v>118</v>
      </c>
      <c r="E16" s="36" t="s">
        <v>148</v>
      </c>
      <c r="F16" s="28" t="s">
        <v>120</v>
      </c>
      <c r="G16" s="28" t="s">
        <v>9</v>
      </c>
    </row>
    <row r="17" spans="1:7" ht="15.75" x14ac:dyDescent="0.25">
      <c r="A17" s="14" t="s">
        <v>62</v>
      </c>
      <c r="B17" s="28" t="s">
        <v>149</v>
      </c>
      <c r="C17" s="28" t="s">
        <v>0</v>
      </c>
      <c r="D17" s="36"/>
      <c r="E17" s="36"/>
      <c r="F17" s="28" t="s">
        <v>120</v>
      </c>
      <c r="G17" s="28" t="s">
        <v>9</v>
      </c>
    </row>
    <row r="18" spans="1:7" ht="15.75" x14ac:dyDescent="0.25">
      <c r="A18" s="14" t="s">
        <v>63</v>
      </c>
      <c r="B18" s="28" t="s">
        <v>150</v>
      </c>
      <c r="C18" s="28" t="s">
        <v>0</v>
      </c>
      <c r="D18" s="36" t="s">
        <v>151</v>
      </c>
      <c r="E18" s="36" t="s">
        <v>152</v>
      </c>
      <c r="F18" s="28" t="s">
        <v>120</v>
      </c>
      <c r="G18" s="28" t="s">
        <v>9</v>
      </c>
    </row>
    <row r="19" spans="1:7" ht="15.75" x14ac:dyDescent="0.25">
      <c r="A19" s="14" t="s">
        <v>64</v>
      </c>
      <c r="B19" s="28" t="s">
        <v>153</v>
      </c>
      <c r="C19" s="28" t="s">
        <v>0</v>
      </c>
      <c r="D19" s="36"/>
      <c r="E19" s="36"/>
      <c r="F19" s="28" t="s">
        <v>120</v>
      </c>
      <c r="G19" s="28" t="s">
        <v>9</v>
      </c>
    </row>
    <row r="20" spans="1:7" ht="15.75" x14ac:dyDescent="0.25">
      <c r="A20" s="14" t="s">
        <v>65</v>
      </c>
      <c r="B20" s="28" t="s">
        <v>154</v>
      </c>
      <c r="C20" s="28" t="s">
        <v>0</v>
      </c>
      <c r="D20" s="36"/>
      <c r="E20" s="36"/>
      <c r="F20" s="28" t="s">
        <v>120</v>
      </c>
      <c r="G20" s="28" t="s">
        <v>9</v>
      </c>
    </row>
    <row r="21" spans="1:7" ht="15.75" x14ac:dyDescent="0.25">
      <c r="A21" s="14" t="s">
        <v>66</v>
      </c>
      <c r="B21" s="28" t="s">
        <v>155</v>
      </c>
      <c r="C21" s="28" t="s">
        <v>0</v>
      </c>
      <c r="D21" s="36" t="s">
        <v>132</v>
      </c>
      <c r="E21" s="36" t="s">
        <v>133</v>
      </c>
      <c r="F21" s="28" t="s">
        <v>127</v>
      </c>
      <c r="G21" s="28" t="s">
        <v>9</v>
      </c>
    </row>
    <row r="22" spans="1:7" ht="15.75" x14ac:dyDescent="0.25">
      <c r="A22" s="14" t="s">
        <v>67</v>
      </c>
      <c r="B22" s="28" t="s">
        <v>156</v>
      </c>
      <c r="C22" s="28" t="s">
        <v>0</v>
      </c>
      <c r="D22" s="36"/>
      <c r="E22" s="36"/>
      <c r="F22" s="28" t="s">
        <v>127</v>
      </c>
      <c r="G22" s="28" t="s">
        <v>10</v>
      </c>
    </row>
    <row r="23" spans="1:7" ht="15.75" x14ac:dyDescent="0.25">
      <c r="A23" s="14" t="s">
        <v>68</v>
      </c>
      <c r="B23" s="28" t="s">
        <v>157</v>
      </c>
      <c r="C23" s="28" t="s">
        <v>0</v>
      </c>
      <c r="D23" s="28" t="s">
        <v>158</v>
      </c>
      <c r="E23" s="28" t="s">
        <v>159</v>
      </c>
      <c r="F23" s="28" t="s">
        <v>120</v>
      </c>
      <c r="G23" s="28" t="s">
        <v>10</v>
      </c>
    </row>
    <row r="24" spans="1:7" ht="15.75" x14ac:dyDescent="0.25">
      <c r="A24" s="14" t="s">
        <v>69</v>
      </c>
      <c r="B24" s="28" t="s">
        <v>160</v>
      </c>
      <c r="C24" s="28" t="s">
        <v>0</v>
      </c>
      <c r="D24" s="36" t="s">
        <v>161</v>
      </c>
      <c r="E24" s="36" t="s">
        <v>162</v>
      </c>
      <c r="F24" s="28" t="s">
        <v>127</v>
      </c>
      <c r="G24" s="28" t="s">
        <v>11</v>
      </c>
    </row>
    <row r="25" spans="1:7" ht="15.75" x14ac:dyDescent="0.25">
      <c r="A25" s="14" t="s">
        <v>70</v>
      </c>
      <c r="B25" s="28" t="s">
        <v>160</v>
      </c>
      <c r="C25" s="28" t="s">
        <v>0</v>
      </c>
      <c r="D25" s="36"/>
      <c r="E25" s="36"/>
      <c r="F25" s="28" t="s">
        <v>127</v>
      </c>
      <c r="G25" s="28" t="s">
        <v>11</v>
      </c>
    </row>
    <row r="26" spans="1:7" ht="15.75" x14ac:dyDescent="0.25">
      <c r="A26" s="14" t="s">
        <v>71</v>
      </c>
      <c r="B26" s="28" t="s">
        <v>160</v>
      </c>
      <c r="C26" s="28" t="s">
        <v>0</v>
      </c>
      <c r="D26" s="36"/>
      <c r="E26" s="36"/>
      <c r="F26" s="28" t="s">
        <v>127</v>
      </c>
      <c r="G26" s="28" t="s">
        <v>11</v>
      </c>
    </row>
    <row r="27" spans="1:7" ht="15.75" x14ac:dyDescent="0.25">
      <c r="A27" s="14" t="s">
        <v>72</v>
      </c>
      <c r="B27" s="28" t="s">
        <v>163</v>
      </c>
      <c r="C27" s="28" t="s">
        <v>0</v>
      </c>
      <c r="D27" s="28" t="s">
        <v>164</v>
      </c>
      <c r="E27" s="28" t="s">
        <v>165</v>
      </c>
      <c r="F27" s="28" t="s">
        <v>120</v>
      </c>
      <c r="G27" s="28" t="s">
        <v>12</v>
      </c>
    </row>
    <row r="28" spans="1:7" ht="15.75" x14ac:dyDescent="0.25">
      <c r="A28" s="14" t="s">
        <v>73</v>
      </c>
      <c r="B28" s="28" t="s">
        <v>166</v>
      </c>
      <c r="C28" s="28" t="s">
        <v>0</v>
      </c>
      <c r="D28" s="28" t="s">
        <v>167</v>
      </c>
      <c r="E28" s="28" t="s">
        <v>168</v>
      </c>
      <c r="F28" s="28" t="s">
        <v>120</v>
      </c>
      <c r="G28" s="28" t="s">
        <v>12</v>
      </c>
    </row>
    <row r="29" spans="1:7" ht="15.75" x14ac:dyDescent="0.25">
      <c r="A29" s="14" t="s">
        <v>74</v>
      </c>
      <c r="B29" s="28" t="s">
        <v>169</v>
      </c>
      <c r="C29" s="28" t="s">
        <v>0</v>
      </c>
      <c r="D29" s="28" t="s">
        <v>170</v>
      </c>
      <c r="E29" s="28" t="s">
        <v>171</v>
      </c>
      <c r="F29" s="28" t="s">
        <v>120</v>
      </c>
      <c r="G29" s="28" t="s">
        <v>12</v>
      </c>
    </row>
    <row r="30" spans="1:7" ht="15.75" x14ac:dyDescent="0.25">
      <c r="A30" s="14" t="s">
        <v>75</v>
      </c>
      <c r="B30" s="28" t="s">
        <v>172</v>
      </c>
      <c r="C30" s="28" t="s">
        <v>0</v>
      </c>
      <c r="D30" s="36" t="s">
        <v>125</v>
      </c>
      <c r="E30" s="36" t="s">
        <v>173</v>
      </c>
      <c r="F30" s="28" t="s">
        <v>127</v>
      </c>
      <c r="G30" s="28" t="s">
        <v>13</v>
      </c>
    </row>
    <row r="31" spans="1:7" ht="15.75" x14ac:dyDescent="0.25">
      <c r="A31" s="14" t="s">
        <v>76</v>
      </c>
      <c r="B31" s="28" t="s">
        <v>174</v>
      </c>
      <c r="C31" s="28" t="s">
        <v>0</v>
      </c>
      <c r="D31" s="36"/>
      <c r="E31" s="36"/>
      <c r="F31" s="28" t="s">
        <v>127</v>
      </c>
      <c r="G31" s="28" t="s">
        <v>13</v>
      </c>
    </row>
    <row r="32" spans="1:7" ht="15.75" x14ac:dyDescent="0.25">
      <c r="A32" s="14" t="s">
        <v>77</v>
      </c>
      <c r="B32" s="28" t="s">
        <v>175</v>
      </c>
      <c r="C32" s="28" t="s">
        <v>0</v>
      </c>
      <c r="D32" s="36" t="s">
        <v>176</v>
      </c>
      <c r="E32" s="36"/>
      <c r="F32" s="28" t="s">
        <v>127</v>
      </c>
      <c r="G32" s="28" t="s">
        <v>13</v>
      </c>
    </row>
    <row r="33" spans="1:7" ht="15.75" x14ac:dyDescent="0.25">
      <c r="A33" s="14" t="s">
        <v>1</v>
      </c>
      <c r="B33" s="28" t="s">
        <v>177</v>
      </c>
      <c r="C33" s="28" t="s">
        <v>0</v>
      </c>
      <c r="D33" s="36"/>
      <c r="E33" s="36" t="s">
        <v>178</v>
      </c>
      <c r="F33" s="28" t="s">
        <v>120</v>
      </c>
      <c r="G33" s="28" t="s">
        <v>14</v>
      </c>
    </row>
    <row r="34" spans="1:7" ht="15.75" x14ac:dyDescent="0.25">
      <c r="A34" s="14" t="s">
        <v>2</v>
      </c>
      <c r="B34" s="28" t="s">
        <v>179</v>
      </c>
      <c r="C34" s="28" t="s">
        <v>0</v>
      </c>
      <c r="D34" s="36"/>
      <c r="E34" s="36"/>
      <c r="F34" s="28" t="s">
        <v>120</v>
      </c>
      <c r="G34" s="28" t="s">
        <v>14</v>
      </c>
    </row>
    <row r="35" spans="1:7" ht="15.75" x14ac:dyDescent="0.25">
      <c r="A35" s="14" t="s">
        <v>78</v>
      </c>
      <c r="B35" s="28" t="s">
        <v>180</v>
      </c>
      <c r="C35" s="28" t="s">
        <v>0</v>
      </c>
      <c r="D35" s="36" t="s">
        <v>132</v>
      </c>
      <c r="E35" s="36" t="s">
        <v>133</v>
      </c>
      <c r="F35" s="28" t="s">
        <v>127</v>
      </c>
      <c r="G35" s="28" t="s">
        <v>181</v>
      </c>
    </row>
    <row r="36" spans="1:7" ht="15.75" x14ac:dyDescent="0.25">
      <c r="A36" s="14" t="s">
        <v>79</v>
      </c>
      <c r="B36" s="28" t="s">
        <v>182</v>
      </c>
      <c r="C36" s="28" t="s">
        <v>0</v>
      </c>
      <c r="D36" s="36"/>
      <c r="E36" s="36"/>
      <c r="F36" s="28" t="s">
        <v>127</v>
      </c>
      <c r="G36" s="28" t="s">
        <v>181</v>
      </c>
    </row>
    <row r="37" spans="1:7" ht="15.75" x14ac:dyDescent="0.25">
      <c r="A37" s="14" t="s">
        <v>80</v>
      </c>
      <c r="B37" s="28" t="s">
        <v>183</v>
      </c>
      <c r="C37" s="28" t="s">
        <v>3</v>
      </c>
      <c r="D37" s="36" t="s">
        <v>184</v>
      </c>
      <c r="E37" s="28" t="s">
        <v>185</v>
      </c>
      <c r="F37" s="28" t="s">
        <v>127</v>
      </c>
      <c r="G37" s="28" t="s">
        <v>7</v>
      </c>
    </row>
    <row r="38" spans="1:7" ht="15.75" x14ac:dyDescent="0.25">
      <c r="A38" s="14" t="s">
        <v>81</v>
      </c>
      <c r="B38" s="28" t="s">
        <v>186</v>
      </c>
      <c r="C38" s="28" t="s">
        <v>3</v>
      </c>
      <c r="D38" s="36"/>
      <c r="E38" s="28" t="s">
        <v>187</v>
      </c>
      <c r="F38" s="28" t="s">
        <v>127</v>
      </c>
      <c r="G38" s="28" t="s">
        <v>7</v>
      </c>
    </row>
    <row r="39" spans="1:7" ht="15.75" x14ac:dyDescent="0.25">
      <c r="A39" s="14" t="s">
        <v>82</v>
      </c>
      <c r="B39" s="28" t="s">
        <v>188</v>
      </c>
      <c r="C39" s="28" t="s">
        <v>3</v>
      </c>
      <c r="D39" s="28" t="s">
        <v>189</v>
      </c>
      <c r="E39" s="28" t="s">
        <v>190</v>
      </c>
      <c r="F39" s="28" t="s">
        <v>120</v>
      </c>
      <c r="G39" s="28" t="s">
        <v>8</v>
      </c>
    </row>
    <row r="40" spans="1:7" ht="15.75" x14ac:dyDescent="0.25">
      <c r="A40" s="14" t="s">
        <v>83</v>
      </c>
      <c r="B40" s="28" t="s">
        <v>191</v>
      </c>
      <c r="C40" s="28" t="s">
        <v>3</v>
      </c>
      <c r="D40" s="28" t="s">
        <v>192</v>
      </c>
      <c r="E40" s="28" t="s">
        <v>193</v>
      </c>
      <c r="F40" s="28" t="s">
        <v>120</v>
      </c>
      <c r="G40" s="28" t="s">
        <v>8</v>
      </c>
    </row>
    <row r="41" spans="1:7" ht="15.75" x14ac:dyDescent="0.25">
      <c r="A41" s="14" t="s">
        <v>84</v>
      </c>
      <c r="B41" s="28" t="s">
        <v>194</v>
      </c>
      <c r="C41" s="28" t="s">
        <v>3</v>
      </c>
      <c r="D41" s="28" t="s">
        <v>195</v>
      </c>
      <c r="E41" s="28" t="s">
        <v>196</v>
      </c>
      <c r="F41" s="28" t="s">
        <v>120</v>
      </c>
      <c r="G41" s="28" t="s">
        <v>8</v>
      </c>
    </row>
    <row r="42" spans="1:7" ht="15.75" x14ac:dyDescent="0.25">
      <c r="A42" s="14" t="s">
        <v>85</v>
      </c>
      <c r="B42" s="28" t="s">
        <v>197</v>
      </c>
      <c r="C42" s="28" t="s">
        <v>3</v>
      </c>
      <c r="D42" s="28" t="s">
        <v>198</v>
      </c>
      <c r="E42" s="28" t="s">
        <v>199</v>
      </c>
      <c r="F42" s="28" t="s">
        <v>120</v>
      </c>
      <c r="G42" s="28" t="s">
        <v>9</v>
      </c>
    </row>
    <row r="43" spans="1:7" ht="15.75" x14ac:dyDescent="0.25">
      <c r="A43" s="14" t="s">
        <v>86</v>
      </c>
      <c r="B43" s="28" t="s">
        <v>200</v>
      </c>
      <c r="C43" s="28" t="s">
        <v>3</v>
      </c>
      <c r="D43" s="28" t="s">
        <v>201</v>
      </c>
      <c r="E43" s="29" t="s">
        <v>202</v>
      </c>
      <c r="F43" s="28" t="s">
        <v>120</v>
      </c>
      <c r="G43" s="28" t="s">
        <v>9</v>
      </c>
    </row>
    <row r="44" spans="1:7" ht="15.75" x14ac:dyDescent="0.25">
      <c r="A44" s="14" t="s">
        <v>87</v>
      </c>
      <c r="B44" s="28" t="s">
        <v>203</v>
      </c>
      <c r="C44" s="28" t="s">
        <v>3</v>
      </c>
      <c r="D44" s="28" t="s">
        <v>204</v>
      </c>
      <c r="E44" s="28" t="s">
        <v>205</v>
      </c>
      <c r="F44" s="28" t="s">
        <v>120</v>
      </c>
      <c r="G44" s="28" t="s">
        <v>9</v>
      </c>
    </row>
    <row r="45" spans="1:7" ht="15.75" x14ac:dyDescent="0.25">
      <c r="A45" s="14" t="s">
        <v>88</v>
      </c>
      <c r="B45" s="28" t="s">
        <v>206</v>
      </c>
      <c r="C45" s="28" t="s">
        <v>3</v>
      </c>
      <c r="D45" s="28" t="s">
        <v>184</v>
      </c>
      <c r="E45" s="30" t="s">
        <v>207</v>
      </c>
      <c r="F45" s="28" t="s">
        <v>120</v>
      </c>
      <c r="G45" s="28" t="s">
        <v>9</v>
      </c>
    </row>
    <row r="46" spans="1:7" ht="15.75" x14ac:dyDescent="0.25">
      <c r="A46" s="14" t="s">
        <v>89</v>
      </c>
      <c r="B46" s="28" t="s">
        <v>208</v>
      </c>
      <c r="C46" s="28" t="s">
        <v>3</v>
      </c>
      <c r="D46" s="28" t="s">
        <v>209</v>
      </c>
      <c r="E46" s="30" t="s">
        <v>210</v>
      </c>
      <c r="F46" s="28" t="s">
        <v>120</v>
      </c>
      <c r="G46" s="28" t="s">
        <v>10</v>
      </c>
    </row>
    <row r="47" spans="1:7" ht="15.75" x14ac:dyDescent="0.25">
      <c r="A47" s="14" t="s">
        <v>90</v>
      </c>
      <c r="B47" s="28" t="s">
        <v>211</v>
      </c>
      <c r="C47" s="28" t="s">
        <v>3</v>
      </c>
      <c r="D47" s="28" t="s">
        <v>212</v>
      </c>
      <c r="E47" s="30" t="s">
        <v>213</v>
      </c>
      <c r="F47" s="28" t="s">
        <v>120</v>
      </c>
      <c r="G47" s="28" t="s">
        <v>10</v>
      </c>
    </row>
    <row r="48" spans="1:7" ht="15.75" x14ac:dyDescent="0.25">
      <c r="A48" s="14" t="s">
        <v>91</v>
      </c>
      <c r="B48" s="28" t="s">
        <v>214</v>
      </c>
      <c r="C48" s="28" t="s">
        <v>3</v>
      </c>
      <c r="D48" s="28" t="s">
        <v>215</v>
      </c>
      <c r="E48" s="36" t="s">
        <v>216</v>
      </c>
      <c r="F48" s="28" t="s">
        <v>127</v>
      </c>
      <c r="G48" s="28" t="s">
        <v>11</v>
      </c>
    </row>
    <row r="49" spans="1:7" ht="15.75" x14ac:dyDescent="0.25">
      <c r="A49" s="14" t="s">
        <v>92</v>
      </c>
      <c r="B49" s="28" t="s">
        <v>217</v>
      </c>
      <c r="C49" s="28" t="s">
        <v>3</v>
      </c>
      <c r="D49" s="28" t="s">
        <v>218</v>
      </c>
      <c r="E49" s="36"/>
      <c r="F49" s="28" t="s">
        <v>127</v>
      </c>
      <c r="G49" s="28" t="s">
        <v>11</v>
      </c>
    </row>
    <row r="50" spans="1:7" ht="15.75" x14ac:dyDescent="0.25">
      <c r="A50" s="14" t="s">
        <v>16</v>
      </c>
      <c r="B50" s="28" t="s">
        <v>219</v>
      </c>
      <c r="C50" s="28" t="s">
        <v>3</v>
      </c>
      <c r="D50" s="28" t="s">
        <v>220</v>
      </c>
      <c r="E50" s="28" t="s">
        <v>221</v>
      </c>
      <c r="F50" s="28" t="s">
        <v>120</v>
      </c>
      <c r="G50" s="28" t="s">
        <v>12</v>
      </c>
    </row>
    <row r="51" spans="1:7" ht="15.75" x14ac:dyDescent="0.25">
      <c r="A51" s="14" t="s">
        <v>93</v>
      </c>
      <c r="B51" s="28" t="s">
        <v>222</v>
      </c>
      <c r="C51" s="28" t="s">
        <v>3</v>
      </c>
      <c r="D51" s="28" t="s">
        <v>184</v>
      </c>
      <c r="E51" s="28" t="s">
        <v>223</v>
      </c>
      <c r="F51" s="28" t="s">
        <v>120</v>
      </c>
      <c r="G51" s="28" t="s">
        <v>13</v>
      </c>
    </row>
    <row r="52" spans="1:7" ht="15.75" x14ac:dyDescent="0.25">
      <c r="A52" s="14" t="s">
        <v>94</v>
      </c>
      <c r="B52" s="28" t="s">
        <v>224</v>
      </c>
      <c r="C52" s="28" t="s">
        <v>3</v>
      </c>
      <c r="D52" s="28" t="s">
        <v>225</v>
      </c>
      <c r="E52" s="28" t="s">
        <v>226</v>
      </c>
      <c r="F52" s="28" t="s">
        <v>120</v>
      </c>
      <c r="G52" s="28" t="s">
        <v>13</v>
      </c>
    </row>
    <row r="53" spans="1:7" ht="15.75" x14ac:dyDescent="0.25">
      <c r="A53" s="14" t="s">
        <v>95</v>
      </c>
      <c r="B53" s="28" t="s">
        <v>227</v>
      </c>
      <c r="C53" s="28" t="s">
        <v>3</v>
      </c>
      <c r="D53" s="28" t="s">
        <v>184</v>
      </c>
      <c r="E53" s="28" t="s">
        <v>228</v>
      </c>
      <c r="F53" s="28" t="s">
        <v>120</v>
      </c>
      <c r="G53" s="28" t="s">
        <v>14</v>
      </c>
    </row>
    <row r="54" spans="1:7" ht="15.75" x14ac:dyDescent="0.25">
      <c r="A54" s="14" t="s">
        <v>96</v>
      </c>
      <c r="B54" s="28" t="s">
        <v>229</v>
      </c>
      <c r="C54" s="28" t="s">
        <v>3</v>
      </c>
      <c r="D54" s="28" t="s">
        <v>230</v>
      </c>
      <c r="E54" s="31" t="s">
        <v>231</v>
      </c>
      <c r="F54" s="28" t="s">
        <v>120</v>
      </c>
      <c r="G54" s="28" t="s">
        <v>14</v>
      </c>
    </row>
    <row r="55" spans="1:7" ht="15.75" x14ac:dyDescent="0.25">
      <c r="A55" s="14" t="s">
        <v>97</v>
      </c>
      <c r="B55" s="28" t="s">
        <v>232</v>
      </c>
      <c r="C55" s="28" t="s">
        <v>3</v>
      </c>
      <c r="D55" s="28" t="s">
        <v>233</v>
      </c>
      <c r="E55" s="28" t="s">
        <v>234</v>
      </c>
      <c r="F55" s="28" t="s">
        <v>120</v>
      </c>
      <c r="G55" s="28" t="s">
        <v>14</v>
      </c>
    </row>
    <row r="56" spans="1:7" ht="15.75" x14ac:dyDescent="0.25">
      <c r="A56" s="14" t="s">
        <v>98</v>
      </c>
      <c r="B56" s="28" t="s">
        <v>235</v>
      </c>
      <c r="C56" s="28" t="s">
        <v>3</v>
      </c>
      <c r="D56" s="28" t="s">
        <v>236</v>
      </c>
      <c r="E56" s="28" t="s">
        <v>237</v>
      </c>
      <c r="F56" s="28" t="s">
        <v>120</v>
      </c>
      <c r="G56" s="28" t="s">
        <v>181</v>
      </c>
    </row>
    <row r="57" spans="1:7" ht="15.75" x14ac:dyDescent="0.25">
      <c r="A57" s="14" t="s">
        <v>99</v>
      </c>
      <c r="B57" s="28" t="s">
        <v>238</v>
      </c>
      <c r="C57" s="28" t="s">
        <v>3</v>
      </c>
      <c r="D57" s="28" t="s">
        <v>239</v>
      </c>
      <c r="E57" s="28" t="s">
        <v>240</v>
      </c>
      <c r="F57" s="28" t="s">
        <v>120</v>
      </c>
      <c r="G57" s="28" t="s">
        <v>181</v>
      </c>
    </row>
    <row r="58" spans="1:7" ht="15.75" x14ac:dyDescent="0.25">
      <c r="A58" s="14" t="s">
        <v>100</v>
      </c>
      <c r="B58" s="28" t="s">
        <v>241</v>
      </c>
      <c r="C58" s="28" t="s">
        <v>4</v>
      </c>
      <c r="D58" s="28" t="s">
        <v>242</v>
      </c>
      <c r="E58" s="28" t="s">
        <v>243</v>
      </c>
      <c r="F58" s="28" t="s">
        <v>127</v>
      </c>
      <c r="G58" s="28" t="s">
        <v>7</v>
      </c>
    </row>
    <row r="59" spans="1:7" ht="15.75" x14ac:dyDescent="0.25">
      <c r="A59" s="14" t="s">
        <v>101</v>
      </c>
      <c r="B59" s="28" t="s">
        <v>244</v>
      </c>
      <c r="C59" s="28" t="s">
        <v>4</v>
      </c>
      <c r="D59" s="28" t="s">
        <v>245</v>
      </c>
      <c r="E59" s="36" t="s">
        <v>246</v>
      </c>
      <c r="F59" s="28" t="s">
        <v>127</v>
      </c>
      <c r="G59" s="28" t="s">
        <v>7</v>
      </c>
    </row>
    <row r="60" spans="1:7" ht="15.75" x14ac:dyDescent="0.25">
      <c r="A60" s="14" t="s">
        <v>102</v>
      </c>
      <c r="B60" s="28" t="s">
        <v>247</v>
      </c>
      <c r="C60" s="28" t="s">
        <v>4</v>
      </c>
      <c r="D60" s="28" t="s">
        <v>245</v>
      </c>
      <c r="E60" s="36"/>
      <c r="F60" s="28" t="s">
        <v>127</v>
      </c>
      <c r="G60" s="28" t="s">
        <v>8</v>
      </c>
    </row>
    <row r="61" spans="1:7" ht="15.75" x14ac:dyDescent="0.25">
      <c r="A61" s="14" t="s">
        <v>103</v>
      </c>
      <c r="B61" s="28" t="s">
        <v>248</v>
      </c>
      <c r="C61" s="28" t="s">
        <v>4</v>
      </c>
      <c r="D61" s="28" t="s">
        <v>249</v>
      </c>
      <c r="E61" s="28" t="s">
        <v>250</v>
      </c>
      <c r="F61" s="28" t="s">
        <v>127</v>
      </c>
      <c r="G61" s="28" t="s">
        <v>10</v>
      </c>
    </row>
    <row r="62" spans="1:7" ht="15.75" x14ac:dyDescent="0.25">
      <c r="A62" s="14" t="s">
        <v>104</v>
      </c>
      <c r="B62" s="28" t="s">
        <v>251</v>
      </c>
      <c r="C62" s="28" t="s">
        <v>4</v>
      </c>
      <c r="D62" s="28" t="s">
        <v>252</v>
      </c>
      <c r="E62" s="28" t="s">
        <v>253</v>
      </c>
      <c r="F62" s="28" t="s">
        <v>120</v>
      </c>
      <c r="G62" s="28" t="s">
        <v>10</v>
      </c>
    </row>
    <row r="63" spans="1:7" ht="15.75" x14ac:dyDescent="0.25">
      <c r="A63" s="14" t="s">
        <v>105</v>
      </c>
      <c r="B63" s="28" t="s">
        <v>254</v>
      </c>
      <c r="C63" s="28" t="s">
        <v>4</v>
      </c>
      <c r="D63" s="28" t="s">
        <v>242</v>
      </c>
      <c r="E63" s="36" t="s">
        <v>216</v>
      </c>
      <c r="F63" s="28" t="s">
        <v>127</v>
      </c>
      <c r="G63" s="28" t="s">
        <v>11</v>
      </c>
    </row>
    <row r="64" spans="1:7" ht="15.75" x14ac:dyDescent="0.25">
      <c r="A64" s="14" t="s">
        <v>106</v>
      </c>
      <c r="B64" s="28" t="s">
        <v>255</v>
      </c>
      <c r="C64" s="28" t="s">
        <v>4</v>
      </c>
      <c r="D64" s="28" t="s">
        <v>242</v>
      </c>
      <c r="E64" s="36"/>
      <c r="F64" s="28" t="s">
        <v>127</v>
      </c>
      <c r="G64" s="28" t="s">
        <v>11</v>
      </c>
    </row>
    <row r="65" spans="1:7" ht="15.75" x14ac:dyDescent="0.25">
      <c r="A65" s="14" t="s">
        <v>107</v>
      </c>
      <c r="B65" s="28" t="s">
        <v>256</v>
      </c>
      <c r="C65" s="28" t="s">
        <v>4</v>
      </c>
      <c r="D65" s="32" t="s">
        <v>257</v>
      </c>
      <c r="E65" s="28" t="s">
        <v>258</v>
      </c>
      <c r="F65" s="28" t="s">
        <v>120</v>
      </c>
      <c r="G65" s="28" t="s">
        <v>12</v>
      </c>
    </row>
    <row r="66" spans="1:7" ht="15.75" x14ac:dyDescent="0.25">
      <c r="A66" s="14" t="s">
        <v>108</v>
      </c>
      <c r="B66" s="28" t="s">
        <v>259</v>
      </c>
      <c r="C66" s="28" t="s">
        <v>4</v>
      </c>
      <c r="D66" s="28" t="s">
        <v>245</v>
      </c>
      <c r="E66" s="28" t="s">
        <v>260</v>
      </c>
      <c r="F66" s="28" t="s">
        <v>120</v>
      </c>
      <c r="G66" s="28" t="s">
        <v>12</v>
      </c>
    </row>
    <row r="67" spans="1:7" ht="15.75" x14ac:dyDescent="0.25">
      <c r="A67" s="14" t="s">
        <v>5</v>
      </c>
      <c r="B67" s="28" t="s">
        <v>261</v>
      </c>
      <c r="C67" s="28" t="s">
        <v>4</v>
      </c>
      <c r="D67" s="28" t="s">
        <v>245</v>
      </c>
      <c r="E67" s="28" t="s">
        <v>262</v>
      </c>
      <c r="F67" s="28" t="s">
        <v>127</v>
      </c>
      <c r="G67" s="28" t="s">
        <v>13</v>
      </c>
    </row>
    <row r="68" spans="1:7" ht="15.75" x14ac:dyDescent="0.25">
      <c r="A68" s="14" t="s">
        <v>109</v>
      </c>
      <c r="B68" s="28" t="s">
        <v>263</v>
      </c>
      <c r="C68" s="28" t="s">
        <v>4</v>
      </c>
      <c r="D68" s="28" t="s">
        <v>245</v>
      </c>
      <c r="E68" s="28" t="s">
        <v>246</v>
      </c>
      <c r="F68" s="28" t="s">
        <v>127</v>
      </c>
      <c r="G68" s="28" t="s">
        <v>13</v>
      </c>
    </row>
    <row r="69" spans="1:7" ht="15.75" x14ac:dyDescent="0.25">
      <c r="A69" s="14" t="s">
        <v>110</v>
      </c>
      <c r="B69" s="28" t="s">
        <v>264</v>
      </c>
      <c r="C69" s="28" t="s">
        <v>4</v>
      </c>
      <c r="D69" s="28" t="s">
        <v>265</v>
      </c>
      <c r="E69" s="28" t="s">
        <v>266</v>
      </c>
      <c r="F69" s="28" t="s">
        <v>120</v>
      </c>
      <c r="G69" s="28" t="s">
        <v>14</v>
      </c>
    </row>
    <row r="70" spans="1:7" ht="15.75" x14ac:dyDescent="0.25">
      <c r="A70" s="14" t="s">
        <v>111</v>
      </c>
      <c r="B70" s="28" t="s">
        <v>267</v>
      </c>
      <c r="C70" s="28" t="s">
        <v>4</v>
      </c>
      <c r="D70" s="28" t="s">
        <v>242</v>
      </c>
      <c r="E70" s="28" t="s">
        <v>243</v>
      </c>
      <c r="F70" s="28" t="s">
        <v>127</v>
      </c>
      <c r="G70" s="28" t="s">
        <v>15</v>
      </c>
    </row>
    <row r="71" spans="1:7" ht="15.75" x14ac:dyDescent="0.25">
      <c r="A71" s="14" t="s">
        <v>45</v>
      </c>
      <c r="B71" s="28" t="s">
        <v>268</v>
      </c>
      <c r="C71" s="28" t="s">
        <v>6</v>
      </c>
      <c r="D71" s="28" t="s">
        <v>269</v>
      </c>
      <c r="E71" s="28" t="s">
        <v>270</v>
      </c>
      <c r="F71" s="28" t="s">
        <v>120</v>
      </c>
      <c r="G71" s="28" t="s">
        <v>17</v>
      </c>
    </row>
    <row r="72" spans="1:7" ht="15.75" x14ac:dyDescent="0.25">
      <c r="A72" s="14" t="s">
        <v>46</v>
      </c>
      <c r="B72" s="28" t="s">
        <v>271</v>
      </c>
      <c r="C72" s="28" t="s">
        <v>6</v>
      </c>
      <c r="D72" s="28" t="s">
        <v>272</v>
      </c>
      <c r="E72" s="28" t="s">
        <v>273</v>
      </c>
      <c r="F72" s="28" t="s">
        <v>120</v>
      </c>
      <c r="G72" s="28" t="s">
        <v>18</v>
      </c>
    </row>
    <row r="73" spans="1:7" ht="15.75" x14ac:dyDescent="0.25">
      <c r="A73" s="14" t="s">
        <v>47</v>
      </c>
      <c r="B73" s="28" t="s">
        <v>274</v>
      </c>
      <c r="C73" s="28" t="s">
        <v>6</v>
      </c>
      <c r="D73" s="28" t="s">
        <v>275</v>
      </c>
      <c r="E73" s="28" t="s">
        <v>276</v>
      </c>
      <c r="F73" s="28" t="s">
        <v>120</v>
      </c>
      <c r="G73" s="28" t="s">
        <v>18</v>
      </c>
    </row>
    <row r="74" spans="1:7" ht="15.75" x14ac:dyDescent="0.25">
      <c r="A74" s="14" t="s">
        <v>48</v>
      </c>
      <c r="B74" s="28" t="s">
        <v>277</v>
      </c>
      <c r="C74" s="28" t="s">
        <v>6</v>
      </c>
      <c r="D74" s="28" t="s">
        <v>278</v>
      </c>
      <c r="E74" s="28" t="s">
        <v>279</v>
      </c>
      <c r="F74" s="28" t="s">
        <v>120</v>
      </c>
      <c r="G74" s="28" t="s">
        <v>8</v>
      </c>
    </row>
    <row r="75" spans="1:7" ht="15.75" x14ac:dyDescent="0.25">
      <c r="A75" s="14" t="s">
        <v>280</v>
      </c>
      <c r="B75" s="28" t="s">
        <v>281</v>
      </c>
      <c r="C75" s="28" t="s">
        <v>6</v>
      </c>
      <c r="D75" s="28" t="s">
        <v>282</v>
      </c>
      <c r="E75" s="28" t="s">
        <v>283</v>
      </c>
      <c r="F75" s="28" t="s">
        <v>120</v>
      </c>
      <c r="G75" s="28" t="s">
        <v>12</v>
      </c>
    </row>
  </sheetData>
  <mergeCells count="22">
    <mergeCell ref="D37:D38"/>
    <mergeCell ref="E48:E49"/>
    <mergeCell ref="E59:E60"/>
    <mergeCell ref="E63:E64"/>
    <mergeCell ref="D30:D31"/>
    <mergeCell ref="E30:E32"/>
    <mergeCell ref="D32:D34"/>
    <mergeCell ref="E33:E34"/>
    <mergeCell ref="D35:D36"/>
    <mergeCell ref="E35:E36"/>
    <mergeCell ref="D18:D20"/>
    <mergeCell ref="E18:E20"/>
    <mergeCell ref="D21:D22"/>
    <mergeCell ref="E21:E22"/>
    <mergeCell ref="D24:D26"/>
    <mergeCell ref="E24:E26"/>
    <mergeCell ref="D16:D17"/>
    <mergeCell ref="E16:E17"/>
    <mergeCell ref="D4:D7"/>
    <mergeCell ref="E4:E7"/>
    <mergeCell ref="D10:D11"/>
    <mergeCell ref="E10:E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09"/>
  <sheetViews>
    <sheetView workbookViewId="0"/>
  </sheetViews>
  <sheetFormatPr baseColWidth="10" defaultRowHeight="15" x14ac:dyDescent="0.25"/>
  <cols>
    <col min="1" max="1" width="64.85546875" style="17" customWidth="1"/>
    <col min="24" max="24" width="21" customWidth="1"/>
    <col min="25" max="25" width="31.28515625" customWidth="1"/>
  </cols>
  <sheetData>
    <row r="1" spans="1:25" s="1" customFormat="1" ht="15.75" x14ac:dyDescent="0.25">
      <c r="A1" s="35" t="s">
        <v>292</v>
      </c>
      <c r="B1" s="35"/>
      <c r="C1" s="35"/>
      <c r="D1" s="35"/>
      <c r="E1" s="35"/>
      <c r="F1" s="35"/>
    </row>
    <row r="3" spans="1:25" ht="15.75" x14ac:dyDescent="0.25">
      <c r="A3" s="15" t="s">
        <v>19</v>
      </c>
      <c r="B3" s="19">
        <v>3.25</v>
      </c>
      <c r="C3" s="19">
        <v>3.75</v>
      </c>
      <c r="D3" s="19">
        <v>4.25</v>
      </c>
      <c r="E3" s="19">
        <v>4.75</v>
      </c>
      <c r="F3" s="19">
        <v>5.25</v>
      </c>
      <c r="G3" s="19">
        <v>5.75</v>
      </c>
      <c r="H3" s="19">
        <v>6.25</v>
      </c>
      <c r="I3" s="19">
        <v>6.75</v>
      </c>
      <c r="J3" s="19">
        <v>7.25</v>
      </c>
      <c r="K3" s="19">
        <v>7.75</v>
      </c>
      <c r="L3" s="19">
        <v>8.25</v>
      </c>
      <c r="M3" s="19">
        <v>8.75</v>
      </c>
      <c r="N3" s="19">
        <v>9.25</v>
      </c>
      <c r="O3" s="19">
        <v>9.75</v>
      </c>
      <c r="P3" s="19">
        <v>10.25</v>
      </c>
      <c r="Q3" s="19">
        <v>10.75</v>
      </c>
      <c r="R3" s="19">
        <v>11.25</v>
      </c>
      <c r="S3" s="19">
        <v>11.75</v>
      </c>
      <c r="T3" s="19">
        <v>12.25</v>
      </c>
      <c r="U3" s="19">
        <v>12.75</v>
      </c>
      <c r="V3" s="19">
        <v>13.25</v>
      </c>
      <c r="W3" s="19">
        <v>13.75</v>
      </c>
      <c r="X3" s="18" t="s">
        <v>20</v>
      </c>
      <c r="Y3" s="24" t="s">
        <v>21</v>
      </c>
    </row>
    <row r="4" spans="1:25" ht="15.75" x14ac:dyDescent="0.25">
      <c r="A4" s="22" t="s">
        <v>49</v>
      </c>
      <c r="B4" s="4">
        <v>1E-3</v>
      </c>
      <c r="C4" s="4">
        <v>1.0999999999999999E-2</v>
      </c>
      <c r="D4" s="4">
        <v>4.8000000000000001E-2</v>
      </c>
      <c r="E4" s="4">
        <v>0.14799999999999999</v>
      </c>
      <c r="F4" s="4">
        <v>0.14099999999999999</v>
      </c>
      <c r="G4" s="4">
        <v>8.5999999999999993E-2</v>
      </c>
      <c r="H4" s="4">
        <v>9.1999999999999998E-2</v>
      </c>
      <c r="I4" s="4">
        <v>8.1000000000000003E-2</v>
      </c>
      <c r="J4" s="4">
        <v>2.9000000000000001E-2</v>
      </c>
      <c r="K4" s="4">
        <v>2.1000000000000001E-2</v>
      </c>
      <c r="L4" s="4">
        <v>1.7000000000000001E-2</v>
      </c>
      <c r="M4" s="4">
        <v>2.9000000000000001E-2</v>
      </c>
      <c r="N4" s="4">
        <v>4.1000000000000002E-2</v>
      </c>
      <c r="O4" s="4">
        <v>8.5000000000000006E-2</v>
      </c>
      <c r="P4" s="4">
        <v>0.08</v>
      </c>
      <c r="Q4" s="4">
        <v>5.8000000000000003E-2</v>
      </c>
      <c r="R4" s="4">
        <v>1.6E-2</v>
      </c>
      <c r="S4" s="4">
        <v>1.0999999999999999E-2</v>
      </c>
      <c r="T4" s="4">
        <v>4.0000000000000001E-3</v>
      </c>
      <c r="U4" s="4">
        <v>0</v>
      </c>
      <c r="V4" s="5">
        <v>0</v>
      </c>
      <c r="W4" s="5">
        <v>1.5100000000000001E-3</v>
      </c>
      <c r="X4" s="4" t="s">
        <v>0</v>
      </c>
      <c r="Y4" s="25" t="s">
        <v>7</v>
      </c>
    </row>
    <row r="5" spans="1:25" ht="15.75" x14ac:dyDescent="0.25">
      <c r="A5" s="22" t="s">
        <v>50</v>
      </c>
      <c r="B5" s="4">
        <v>0</v>
      </c>
      <c r="C5" s="4">
        <v>1.0999999999999999E-2</v>
      </c>
      <c r="D5" s="4">
        <v>6.0999999999999999E-2</v>
      </c>
      <c r="E5" s="4">
        <v>0.17</v>
      </c>
      <c r="F5" s="4">
        <v>0.151</v>
      </c>
      <c r="G5" s="4">
        <v>9.4E-2</v>
      </c>
      <c r="H5" s="4">
        <v>6.6000000000000003E-2</v>
      </c>
      <c r="I5" s="4">
        <v>6.4000000000000001E-2</v>
      </c>
      <c r="J5" s="4">
        <v>2.8000000000000001E-2</v>
      </c>
      <c r="K5" s="4">
        <v>2.5999999999999999E-2</v>
      </c>
      <c r="L5" s="4">
        <v>1.4999999999999999E-2</v>
      </c>
      <c r="M5" s="4">
        <v>2.4E-2</v>
      </c>
      <c r="N5" s="4">
        <v>4.2000000000000003E-2</v>
      </c>
      <c r="O5" s="4">
        <v>8.7999999999999995E-2</v>
      </c>
      <c r="P5" s="4">
        <v>7.5999999999999998E-2</v>
      </c>
      <c r="Q5" s="4">
        <v>4.7E-2</v>
      </c>
      <c r="R5" s="4">
        <v>1.7999999999999999E-2</v>
      </c>
      <c r="S5" s="4">
        <v>1.4E-2</v>
      </c>
      <c r="T5" s="4">
        <v>2E-3</v>
      </c>
      <c r="U5" s="4">
        <v>0</v>
      </c>
      <c r="V5" s="5">
        <v>0</v>
      </c>
      <c r="W5" s="5">
        <v>1.5E-3</v>
      </c>
      <c r="X5" s="4" t="s">
        <v>0</v>
      </c>
      <c r="Y5" s="25" t="s">
        <v>7</v>
      </c>
    </row>
    <row r="6" spans="1:25" ht="15.75" x14ac:dyDescent="0.25">
      <c r="A6" s="22" t="s">
        <v>51</v>
      </c>
      <c r="B6" s="4">
        <v>1E-3</v>
      </c>
      <c r="C6" s="4">
        <v>3.0000000000000001E-3</v>
      </c>
      <c r="D6" s="4">
        <v>3.1E-2</v>
      </c>
      <c r="E6" s="4">
        <v>0.11</v>
      </c>
      <c r="F6" s="4">
        <v>0.105</v>
      </c>
      <c r="G6" s="4">
        <v>9.0999999999999998E-2</v>
      </c>
      <c r="H6" s="4">
        <v>7.1999999999999995E-2</v>
      </c>
      <c r="I6" s="4">
        <v>0.105</v>
      </c>
      <c r="J6" s="4">
        <v>3.6999999999999998E-2</v>
      </c>
      <c r="K6" s="4">
        <v>3.7999999999999999E-2</v>
      </c>
      <c r="L6" s="4">
        <v>3.5000000000000003E-2</v>
      </c>
      <c r="M6" s="4">
        <v>0.04</v>
      </c>
      <c r="N6" s="4">
        <v>4.8000000000000001E-2</v>
      </c>
      <c r="O6" s="4">
        <v>9.1999999999999998E-2</v>
      </c>
      <c r="P6" s="4">
        <v>0.1</v>
      </c>
      <c r="Q6" s="4">
        <v>5.8999999999999997E-2</v>
      </c>
      <c r="R6" s="4">
        <v>1.7999999999999999E-2</v>
      </c>
      <c r="S6" s="4">
        <v>1.0999999999999999E-2</v>
      </c>
      <c r="T6" s="4">
        <v>2E-3</v>
      </c>
      <c r="U6" s="4">
        <v>1E-3</v>
      </c>
      <c r="V6" s="5">
        <v>8.7336200000000003E-4</v>
      </c>
      <c r="W6" s="5">
        <v>8.7336200000000003E-4</v>
      </c>
      <c r="X6" s="4" t="s">
        <v>0</v>
      </c>
      <c r="Y6" s="25" t="s">
        <v>7</v>
      </c>
    </row>
    <row r="7" spans="1:25" ht="15.75" x14ac:dyDescent="0.25">
      <c r="A7" s="22" t="s">
        <v>52</v>
      </c>
      <c r="B7" s="4">
        <v>2E-3</v>
      </c>
      <c r="C7" s="4">
        <v>3.0000000000000001E-3</v>
      </c>
      <c r="D7" s="4">
        <v>3.5000000000000003E-2</v>
      </c>
      <c r="E7" s="4">
        <v>0.09</v>
      </c>
      <c r="F7" s="4">
        <v>8.7999999999999995E-2</v>
      </c>
      <c r="G7" s="4">
        <v>6.8000000000000005E-2</v>
      </c>
      <c r="H7" s="4">
        <v>8.5000000000000006E-2</v>
      </c>
      <c r="I7" s="4">
        <v>0.105</v>
      </c>
      <c r="J7" s="4">
        <v>4.9000000000000002E-2</v>
      </c>
      <c r="K7" s="4">
        <v>0.05</v>
      </c>
      <c r="L7" s="4">
        <v>3.1E-2</v>
      </c>
      <c r="M7" s="4">
        <v>0.05</v>
      </c>
      <c r="N7" s="4">
        <v>5.8000000000000003E-2</v>
      </c>
      <c r="O7" s="4">
        <v>0.10299999999999999</v>
      </c>
      <c r="P7" s="4">
        <v>9.7000000000000003E-2</v>
      </c>
      <c r="Q7" s="4">
        <v>5.3999999999999999E-2</v>
      </c>
      <c r="R7" s="4">
        <v>1.6E-2</v>
      </c>
      <c r="S7" s="4">
        <v>1.0999999999999999E-2</v>
      </c>
      <c r="T7" s="4">
        <v>4.0000000000000001E-3</v>
      </c>
      <c r="U7" s="4">
        <v>1E-3</v>
      </c>
      <c r="V7" s="5">
        <v>1.65E-3</v>
      </c>
      <c r="W7" s="5">
        <v>0</v>
      </c>
      <c r="X7" s="4" t="s">
        <v>0</v>
      </c>
      <c r="Y7" s="25" t="s">
        <v>7</v>
      </c>
    </row>
    <row r="8" spans="1:25" ht="15.75" x14ac:dyDescent="0.25">
      <c r="A8" s="22" t="s">
        <v>53</v>
      </c>
      <c r="B8" s="4">
        <v>2E-3</v>
      </c>
      <c r="C8" s="4">
        <v>1.7000000000000001E-2</v>
      </c>
      <c r="D8" s="4">
        <v>0.10100000000000001</v>
      </c>
      <c r="E8" s="4">
        <v>0.193</v>
      </c>
      <c r="F8" s="4">
        <v>0.13</v>
      </c>
      <c r="G8" s="4">
        <v>9.4E-2</v>
      </c>
      <c r="H8" s="4">
        <v>8.4000000000000005E-2</v>
      </c>
      <c r="I8" s="4">
        <v>7.1999999999999995E-2</v>
      </c>
      <c r="J8" s="4">
        <v>2.7E-2</v>
      </c>
      <c r="K8" s="4">
        <v>2.5000000000000001E-2</v>
      </c>
      <c r="L8" s="4">
        <v>2.8000000000000001E-2</v>
      </c>
      <c r="M8" s="4">
        <v>2.8000000000000001E-2</v>
      </c>
      <c r="N8" s="4">
        <v>2.9000000000000001E-2</v>
      </c>
      <c r="O8" s="4">
        <v>3.5999999999999997E-2</v>
      </c>
      <c r="P8" s="4">
        <v>4.4999999999999998E-2</v>
      </c>
      <c r="Q8" s="4">
        <v>3.7999999999999999E-2</v>
      </c>
      <c r="R8" s="4">
        <v>2.4E-2</v>
      </c>
      <c r="S8" s="4">
        <v>1.4999999999999999E-2</v>
      </c>
      <c r="T8" s="4">
        <v>8.0000000000000002E-3</v>
      </c>
      <c r="U8" s="4">
        <v>1E-3</v>
      </c>
      <c r="V8" s="5">
        <v>1.73E-3</v>
      </c>
      <c r="W8" s="5">
        <v>0</v>
      </c>
      <c r="X8" s="4" t="s">
        <v>0</v>
      </c>
      <c r="Y8" s="25" t="s">
        <v>7</v>
      </c>
    </row>
    <row r="9" spans="1:25" ht="15.75" x14ac:dyDescent="0.25">
      <c r="A9" s="22" t="s">
        <v>54</v>
      </c>
      <c r="B9" s="4">
        <v>2E-3</v>
      </c>
      <c r="C9" s="4">
        <v>1.4999999999999999E-2</v>
      </c>
      <c r="D9" s="4">
        <v>6.8000000000000005E-2</v>
      </c>
      <c r="E9" s="4">
        <v>0.12</v>
      </c>
      <c r="F9" s="4">
        <v>0.106</v>
      </c>
      <c r="G9" s="4">
        <v>7.4999999999999997E-2</v>
      </c>
      <c r="H9" s="4">
        <v>7.0000000000000007E-2</v>
      </c>
      <c r="I9" s="4">
        <v>7.0000000000000007E-2</v>
      </c>
      <c r="J9" s="4">
        <v>4.3999999999999997E-2</v>
      </c>
      <c r="K9" s="4">
        <v>3.3000000000000002E-2</v>
      </c>
      <c r="L9" s="4">
        <v>4.5999999999999999E-2</v>
      </c>
      <c r="M9" s="4">
        <v>5.7000000000000002E-2</v>
      </c>
      <c r="N9" s="4">
        <v>8.6999999999999994E-2</v>
      </c>
      <c r="O9" s="4">
        <v>0.108</v>
      </c>
      <c r="P9" s="4">
        <v>6.2E-2</v>
      </c>
      <c r="Q9" s="4">
        <v>2.3E-2</v>
      </c>
      <c r="R9" s="4">
        <v>7.0000000000000001E-3</v>
      </c>
      <c r="S9" s="4">
        <v>2E-3</v>
      </c>
      <c r="T9" s="4">
        <v>1E-3</v>
      </c>
      <c r="U9" s="4">
        <v>0</v>
      </c>
      <c r="V9" s="5">
        <v>0</v>
      </c>
      <c r="W9" s="5">
        <v>0</v>
      </c>
      <c r="X9" s="4" t="s">
        <v>0</v>
      </c>
      <c r="Y9" s="25" t="s">
        <v>8</v>
      </c>
    </row>
    <row r="10" spans="1:25" ht="15.75" x14ac:dyDescent="0.25">
      <c r="A10" s="22" t="s">
        <v>55</v>
      </c>
      <c r="B10" s="4">
        <v>2E-3</v>
      </c>
      <c r="C10" s="4">
        <v>0.01</v>
      </c>
      <c r="D10" s="4">
        <v>4.2000000000000003E-2</v>
      </c>
      <c r="E10" s="4">
        <v>7.0999999999999994E-2</v>
      </c>
      <c r="F10" s="4">
        <v>7.5999999999999998E-2</v>
      </c>
      <c r="G10" s="4">
        <v>6.3E-2</v>
      </c>
      <c r="H10" s="4">
        <v>7.0000000000000007E-2</v>
      </c>
      <c r="I10" s="4">
        <v>0.107</v>
      </c>
      <c r="J10" s="4">
        <v>5.3999999999999999E-2</v>
      </c>
      <c r="K10" s="4">
        <v>4.9000000000000002E-2</v>
      </c>
      <c r="L10" s="4">
        <v>5.6000000000000001E-2</v>
      </c>
      <c r="M10" s="4">
        <v>6.9000000000000006E-2</v>
      </c>
      <c r="N10" s="4">
        <v>9.4E-2</v>
      </c>
      <c r="O10" s="4">
        <v>0.127</v>
      </c>
      <c r="P10" s="4">
        <v>0.06</v>
      </c>
      <c r="Q10" s="4">
        <v>2.8000000000000001E-2</v>
      </c>
      <c r="R10" s="4">
        <v>1.4E-2</v>
      </c>
      <c r="S10" s="4">
        <v>6.0000000000000001E-3</v>
      </c>
      <c r="T10" s="4">
        <v>1E-3</v>
      </c>
      <c r="U10" s="4">
        <v>1E-3</v>
      </c>
      <c r="V10" s="5">
        <v>0</v>
      </c>
      <c r="W10" s="5">
        <v>0</v>
      </c>
      <c r="X10" s="4" t="s">
        <v>0</v>
      </c>
      <c r="Y10" s="25" t="s">
        <v>8</v>
      </c>
    </row>
    <row r="11" spans="1:25" ht="15.75" x14ac:dyDescent="0.25">
      <c r="A11" s="22" t="s">
        <v>56</v>
      </c>
      <c r="B11" s="4">
        <v>1E-3</v>
      </c>
      <c r="C11" s="4">
        <v>6.0000000000000001E-3</v>
      </c>
      <c r="D11" s="4">
        <v>2.5999999999999999E-2</v>
      </c>
      <c r="E11" s="4">
        <v>6.0999999999999999E-2</v>
      </c>
      <c r="F11" s="4">
        <v>6.8000000000000005E-2</v>
      </c>
      <c r="G11" s="4">
        <v>7.3999999999999996E-2</v>
      </c>
      <c r="H11" s="4">
        <v>7.2999999999999995E-2</v>
      </c>
      <c r="I11" s="4">
        <v>9.6000000000000002E-2</v>
      </c>
      <c r="J11" s="4">
        <v>0.05</v>
      </c>
      <c r="K11" s="4">
        <v>4.7E-2</v>
      </c>
      <c r="L11" s="4">
        <v>7.6999999999999999E-2</v>
      </c>
      <c r="M11" s="4">
        <v>8.5000000000000006E-2</v>
      </c>
      <c r="N11" s="4">
        <v>0.10299999999999999</v>
      </c>
      <c r="O11" s="4">
        <v>0.115</v>
      </c>
      <c r="P11" s="4">
        <v>6.3E-2</v>
      </c>
      <c r="Q11" s="4">
        <v>3.1E-2</v>
      </c>
      <c r="R11" s="4">
        <v>1.6E-2</v>
      </c>
      <c r="S11" s="4">
        <v>7.0000000000000001E-3</v>
      </c>
      <c r="T11" s="4">
        <v>1E-3</v>
      </c>
      <c r="U11" s="4">
        <v>1E-3</v>
      </c>
      <c r="V11" s="5">
        <v>6.1387400000000004E-4</v>
      </c>
      <c r="W11" s="5">
        <v>0</v>
      </c>
      <c r="X11" s="4" t="s">
        <v>0</v>
      </c>
      <c r="Y11" s="25" t="s">
        <v>8</v>
      </c>
    </row>
    <row r="12" spans="1:25" ht="15.75" x14ac:dyDescent="0.25">
      <c r="A12" s="22" t="s">
        <v>57</v>
      </c>
      <c r="B12" s="4">
        <v>0</v>
      </c>
      <c r="C12" s="4">
        <v>3.0000000000000001E-3</v>
      </c>
      <c r="D12" s="4">
        <v>0.03</v>
      </c>
      <c r="E12" s="4">
        <v>7.0999999999999994E-2</v>
      </c>
      <c r="F12" s="4">
        <v>7.8E-2</v>
      </c>
      <c r="G12" s="4">
        <v>0.06</v>
      </c>
      <c r="H12" s="4">
        <v>8.4000000000000005E-2</v>
      </c>
      <c r="I12" s="4">
        <v>9.6000000000000002E-2</v>
      </c>
      <c r="J12" s="4">
        <v>6.2E-2</v>
      </c>
      <c r="K12" s="4">
        <v>4.9000000000000002E-2</v>
      </c>
      <c r="L12" s="4">
        <v>6.4000000000000001E-2</v>
      </c>
      <c r="M12" s="4">
        <v>7.0999999999999994E-2</v>
      </c>
      <c r="N12" s="4">
        <v>0.1</v>
      </c>
      <c r="O12" s="4">
        <v>0.14099999999999999</v>
      </c>
      <c r="P12" s="4">
        <v>0.05</v>
      </c>
      <c r="Q12" s="4">
        <v>2.5000000000000001E-2</v>
      </c>
      <c r="R12" s="4">
        <v>0.01</v>
      </c>
      <c r="S12" s="4">
        <v>2E-3</v>
      </c>
      <c r="T12" s="4">
        <v>2E-3</v>
      </c>
      <c r="U12" s="4">
        <v>0</v>
      </c>
      <c r="V12" s="5">
        <v>0</v>
      </c>
      <c r="W12" s="5">
        <v>0</v>
      </c>
      <c r="X12" s="4" t="s">
        <v>0</v>
      </c>
      <c r="Y12" s="25" t="s">
        <v>8</v>
      </c>
    </row>
    <row r="13" spans="1:25" ht="15.75" x14ac:dyDescent="0.25">
      <c r="A13" s="22" t="s">
        <v>58</v>
      </c>
      <c r="B13" s="4">
        <v>2E-3</v>
      </c>
      <c r="C13" s="4">
        <v>1.0999999999999999E-2</v>
      </c>
      <c r="D13" s="4">
        <v>3.4000000000000002E-2</v>
      </c>
      <c r="E13" s="4">
        <v>8.3000000000000004E-2</v>
      </c>
      <c r="F13" s="4">
        <v>7.5999999999999998E-2</v>
      </c>
      <c r="G13" s="4">
        <v>6.8000000000000005E-2</v>
      </c>
      <c r="H13" s="4">
        <v>7.9000000000000001E-2</v>
      </c>
      <c r="I13" s="4">
        <v>0.125</v>
      </c>
      <c r="J13" s="4">
        <v>6.8000000000000005E-2</v>
      </c>
      <c r="K13" s="4">
        <v>4.8000000000000001E-2</v>
      </c>
      <c r="L13" s="4">
        <v>5.1999999999999998E-2</v>
      </c>
      <c r="M13" s="4">
        <v>5.5E-2</v>
      </c>
      <c r="N13" s="4">
        <v>0.08</v>
      </c>
      <c r="O13" s="4">
        <v>8.7999999999999995E-2</v>
      </c>
      <c r="P13" s="4">
        <v>6.4000000000000001E-2</v>
      </c>
      <c r="Q13" s="4">
        <v>3.2000000000000001E-2</v>
      </c>
      <c r="R13" s="4">
        <v>1.7999999999999999E-2</v>
      </c>
      <c r="S13" s="4">
        <v>1.0999999999999999E-2</v>
      </c>
      <c r="T13" s="4">
        <v>3.0000000000000001E-3</v>
      </c>
      <c r="U13" s="4">
        <v>0</v>
      </c>
      <c r="V13" s="5">
        <v>1.33E-3</v>
      </c>
      <c r="W13" s="5">
        <v>0</v>
      </c>
      <c r="X13" s="4" t="s">
        <v>0</v>
      </c>
      <c r="Y13" s="25" t="s">
        <v>9</v>
      </c>
    </row>
    <row r="14" spans="1:25" ht="15.75" x14ac:dyDescent="0.25">
      <c r="A14" s="22" t="s">
        <v>59</v>
      </c>
      <c r="B14" s="4">
        <v>0</v>
      </c>
      <c r="C14" s="4">
        <v>6.0000000000000001E-3</v>
      </c>
      <c r="D14" s="4">
        <v>2.9000000000000001E-2</v>
      </c>
      <c r="E14" s="4">
        <v>8.5999999999999993E-2</v>
      </c>
      <c r="F14" s="4">
        <v>9.2999999999999999E-2</v>
      </c>
      <c r="G14" s="4">
        <v>8.2000000000000003E-2</v>
      </c>
      <c r="H14" s="4">
        <v>9.7000000000000003E-2</v>
      </c>
      <c r="I14" s="4">
        <v>0.11700000000000001</v>
      </c>
      <c r="J14" s="4">
        <v>4.7E-2</v>
      </c>
      <c r="K14" s="4">
        <v>4.8000000000000001E-2</v>
      </c>
      <c r="L14" s="4">
        <v>5.1999999999999998E-2</v>
      </c>
      <c r="M14" s="4">
        <v>6.3E-2</v>
      </c>
      <c r="N14" s="4">
        <v>7.5999999999999998E-2</v>
      </c>
      <c r="O14" s="4">
        <v>9.6000000000000002E-2</v>
      </c>
      <c r="P14" s="4">
        <v>6.4000000000000001E-2</v>
      </c>
      <c r="Q14" s="4">
        <v>2.3E-2</v>
      </c>
      <c r="R14" s="4">
        <v>8.9999999999999993E-3</v>
      </c>
      <c r="S14" s="4">
        <v>8.0000000000000002E-3</v>
      </c>
      <c r="T14" s="4">
        <v>2E-3</v>
      </c>
      <c r="U14" s="4">
        <v>0</v>
      </c>
      <c r="V14" s="5">
        <v>4.8590900000000003E-4</v>
      </c>
      <c r="W14" s="5">
        <v>0</v>
      </c>
      <c r="X14" s="4" t="s">
        <v>0</v>
      </c>
      <c r="Y14" s="25" t="s">
        <v>9</v>
      </c>
    </row>
    <row r="15" spans="1:25" ht="15.75" x14ac:dyDescent="0.25">
      <c r="A15" s="22" t="s">
        <v>60</v>
      </c>
      <c r="B15" s="4">
        <v>0</v>
      </c>
      <c r="C15" s="4">
        <v>6.0000000000000001E-3</v>
      </c>
      <c r="D15" s="4">
        <v>2.9000000000000001E-2</v>
      </c>
      <c r="E15" s="4">
        <v>8.5999999999999993E-2</v>
      </c>
      <c r="F15" s="4">
        <v>9.2999999999999999E-2</v>
      </c>
      <c r="G15" s="4">
        <v>8.2000000000000003E-2</v>
      </c>
      <c r="H15" s="4">
        <v>9.7000000000000003E-2</v>
      </c>
      <c r="I15" s="4">
        <v>0.11700000000000001</v>
      </c>
      <c r="J15" s="4">
        <v>4.7E-2</v>
      </c>
      <c r="K15" s="4">
        <v>4.8000000000000001E-2</v>
      </c>
      <c r="L15" s="4">
        <v>5.1999999999999998E-2</v>
      </c>
      <c r="M15" s="4">
        <v>6.3E-2</v>
      </c>
      <c r="N15" s="4">
        <v>7.5999999999999998E-2</v>
      </c>
      <c r="O15" s="4">
        <v>9.6000000000000002E-2</v>
      </c>
      <c r="P15" s="4">
        <v>6.4000000000000001E-2</v>
      </c>
      <c r="Q15" s="4">
        <v>2.3E-2</v>
      </c>
      <c r="R15" s="4">
        <v>8.9999999999999993E-3</v>
      </c>
      <c r="S15" s="4">
        <v>8.0000000000000002E-3</v>
      </c>
      <c r="T15" s="4">
        <v>2E-3</v>
      </c>
      <c r="U15" s="4">
        <v>0</v>
      </c>
      <c r="V15" s="5">
        <v>4.8590900000000003E-4</v>
      </c>
      <c r="W15" s="5">
        <v>0</v>
      </c>
      <c r="X15" s="4" t="s">
        <v>0</v>
      </c>
      <c r="Y15" s="25" t="s">
        <v>9</v>
      </c>
    </row>
    <row r="16" spans="1:25" ht="15.75" x14ac:dyDescent="0.25">
      <c r="A16" s="22" t="s">
        <v>61</v>
      </c>
      <c r="B16" s="4">
        <v>1E-3</v>
      </c>
      <c r="C16" s="4">
        <v>6.0000000000000001E-3</v>
      </c>
      <c r="D16" s="4">
        <v>3.3000000000000002E-2</v>
      </c>
      <c r="E16" s="4">
        <v>8.6999999999999994E-2</v>
      </c>
      <c r="F16" s="4">
        <v>8.3000000000000004E-2</v>
      </c>
      <c r="G16" s="4">
        <v>9.0999999999999998E-2</v>
      </c>
      <c r="H16" s="4">
        <v>9.7000000000000003E-2</v>
      </c>
      <c r="I16" s="4">
        <v>0.126</v>
      </c>
      <c r="J16" s="4">
        <v>6.0999999999999999E-2</v>
      </c>
      <c r="K16" s="4">
        <v>5.0999999999999997E-2</v>
      </c>
      <c r="L16" s="4">
        <v>0.05</v>
      </c>
      <c r="M16" s="4">
        <v>6.3E-2</v>
      </c>
      <c r="N16" s="4">
        <v>6.8000000000000005E-2</v>
      </c>
      <c r="O16" s="4">
        <v>7.5999999999999998E-2</v>
      </c>
      <c r="P16" s="4">
        <v>6.2E-2</v>
      </c>
      <c r="Q16" s="4">
        <v>2.5000000000000001E-2</v>
      </c>
      <c r="R16" s="4">
        <v>8.0000000000000002E-3</v>
      </c>
      <c r="S16" s="4">
        <v>8.9999999999999993E-3</v>
      </c>
      <c r="T16" s="4">
        <v>2E-3</v>
      </c>
      <c r="U16" s="4">
        <v>1E-3</v>
      </c>
      <c r="V16" s="5">
        <v>0</v>
      </c>
      <c r="W16" s="5">
        <v>0</v>
      </c>
      <c r="X16" s="4" t="s">
        <v>0</v>
      </c>
      <c r="Y16" s="25" t="s">
        <v>9</v>
      </c>
    </row>
    <row r="17" spans="1:25" ht="15.75" x14ac:dyDescent="0.25">
      <c r="A17" s="22" t="s">
        <v>62</v>
      </c>
      <c r="B17" s="4">
        <v>0</v>
      </c>
      <c r="C17" s="4">
        <v>2E-3</v>
      </c>
      <c r="D17" s="4">
        <v>2.1999999999999999E-2</v>
      </c>
      <c r="E17" s="4">
        <v>0.05</v>
      </c>
      <c r="F17" s="4">
        <v>5.7000000000000002E-2</v>
      </c>
      <c r="G17" s="4">
        <v>6.4000000000000001E-2</v>
      </c>
      <c r="H17" s="4">
        <v>9.4E-2</v>
      </c>
      <c r="I17" s="4">
        <v>0.126</v>
      </c>
      <c r="J17" s="4">
        <v>6.9000000000000006E-2</v>
      </c>
      <c r="K17" s="4">
        <v>5.1999999999999998E-2</v>
      </c>
      <c r="L17" s="4">
        <v>5.8000000000000003E-2</v>
      </c>
      <c r="M17" s="4">
        <v>5.5E-2</v>
      </c>
      <c r="N17" s="4">
        <v>8.6999999999999994E-2</v>
      </c>
      <c r="O17" s="4">
        <v>0.1</v>
      </c>
      <c r="P17" s="4">
        <v>0.10199999999999999</v>
      </c>
      <c r="Q17" s="4">
        <v>3.9E-2</v>
      </c>
      <c r="R17" s="4">
        <v>1.0999999999999999E-2</v>
      </c>
      <c r="S17" s="4">
        <v>7.0000000000000001E-3</v>
      </c>
      <c r="T17" s="4">
        <v>4.0000000000000001E-3</v>
      </c>
      <c r="U17" s="4">
        <v>1E-3</v>
      </c>
      <c r="V17" s="5">
        <v>7.2674399999999998E-4</v>
      </c>
      <c r="W17" s="5">
        <v>0</v>
      </c>
      <c r="X17" s="4" t="s">
        <v>0</v>
      </c>
      <c r="Y17" s="25" t="s">
        <v>9</v>
      </c>
    </row>
    <row r="18" spans="1:25" ht="15.75" x14ac:dyDescent="0.25">
      <c r="A18" s="22" t="s">
        <v>63</v>
      </c>
      <c r="B18" s="4">
        <v>1E-3</v>
      </c>
      <c r="C18" s="4">
        <v>1.2999999999999999E-2</v>
      </c>
      <c r="D18" s="4">
        <v>2.3E-2</v>
      </c>
      <c r="E18" s="4">
        <v>5.3999999999999999E-2</v>
      </c>
      <c r="F18" s="4">
        <v>5.3999999999999999E-2</v>
      </c>
      <c r="G18" s="4">
        <v>7.6999999999999999E-2</v>
      </c>
      <c r="H18" s="4">
        <v>0.106</v>
      </c>
      <c r="I18" s="4">
        <v>0.14199999999999999</v>
      </c>
      <c r="J18" s="4">
        <v>7.0999999999999994E-2</v>
      </c>
      <c r="K18" s="4">
        <v>5.7000000000000002E-2</v>
      </c>
      <c r="L18" s="4">
        <v>4.8000000000000001E-2</v>
      </c>
      <c r="M18" s="4">
        <v>5.7000000000000002E-2</v>
      </c>
      <c r="N18" s="4">
        <v>7.4999999999999997E-2</v>
      </c>
      <c r="O18" s="4">
        <v>0.09</v>
      </c>
      <c r="P18" s="4">
        <v>6.5000000000000002E-2</v>
      </c>
      <c r="Q18" s="4">
        <v>3.5999999999999997E-2</v>
      </c>
      <c r="R18" s="4">
        <v>1.6E-2</v>
      </c>
      <c r="S18" s="4">
        <v>8.9999999999999993E-3</v>
      </c>
      <c r="T18" s="4">
        <v>5.0000000000000001E-3</v>
      </c>
      <c r="U18" s="4">
        <v>1E-3</v>
      </c>
      <c r="V18" s="5">
        <v>5.2700900000000005E-4</v>
      </c>
      <c r="W18" s="5">
        <v>0</v>
      </c>
      <c r="X18" s="4" t="s">
        <v>0</v>
      </c>
      <c r="Y18" s="25" t="s">
        <v>9</v>
      </c>
    </row>
    <row r="19" spans="1:25" ht="15.75" x14ac:dyDescent="0.25">
      <c r="A19" s="22" t="s">
        <v>64</v>
      </c>
      <c r="B19" s="4">
        <v>4.0000000000000001E-3</v>
      </c>
      <c r="C19" s="4">
        <v>8.9999999999999993E-3</v>
      </c>
      <c r="D19" s="4">
        <v>2.5000000000000001E-2</v>
      </c>
      <c r="E19" s="4">
        <v>5.0999999999999997E-2</v>
      </c>
      <c r="F19" s="4">
        <v>5.0999999999999997E-2</v>
      </c>
      <c r="G19" s="4">
        <v>7.0000000000000007E-2</v>
      </c>
      <c r="H19" s="4">
        <v>0.1</v>
      </c>
      <c r="I19" s="4">
        <v>0.14099999999999999</v>
      </c>
      <c r="J19" s="4">
        <v>7.0999999999999994E-2</v>
      </c>
      <c r="K19" s="4">
        <v>5.6000000000000001E-2</v>
      </c>
      <c r="L19" s="4">
        <v>4.7E-2</v>
      </c>
      <c r="M19" s="4">
        <v>6.3E-2</v>
      </c>
      <c r="N19" s="4">
        <v>6.8000000000000005E-2</v>
      </c>
      <c r="O19" s="4">
        <v>9.6000000000000002E-2</v>
      </c>
      <c r="P19" s="4">
        <v>7.9000000000000001E-2</v>
      </c>
      <c r="Q19" s="4">
        <v>0.04</v>
      </c>
      <c r="R19" s="4">
        <v>1.6E-2</v>
      </c>
      <c r="S19" s="4">
        <v>0.01</v>
      </c>
      <c r="T19" s="4">
        <v>4.0000000000000001E-3</v>
      </c>
      <c r="U19" s="4">
        <v>1E-3</v>
      </c>
      <c r="V19" s="5">
        <v>2.9533400000000002E-4</v>
      </c>
      <c r="W19" s="5">
        <v>0</v>
      </c>
      <c r="X19" s="4" t="s">
        <v>0</v>
      </c>
      <c r="Y19" s="25" t="s">
        <v>9</v>
      </c>
    </row>
    <row r="20" spans="1:25" ht="15.75" x14ac:dyDescent="0.25">
      <c r="A20" s="22" t="s">
        <v>65</v>
      </c>
      <c r="B20" s="4">
        <v>0</v>
      </c>
      <c r="C20" s="4">
        <v>0.01</v>
      </c>
      <c r="D20" s="4">
        <v>2.3E-2</v>
      </c>
      <c r="E20" s="4">
        <v>5.2999999999999999E-2</v>
      </c>
      <c r="F20" s="4">
        <v>5.5E-2</v>
      </c>
      <c r="G20" s="4">
        <v>7.2999999999999995E-2</v>
      </c>
      <c r="H20" s="4">
        <v>9.7000000000000003E-2</v>
      </c>
      <c r="I20" s="4">
        <v>0.129</v>
      </c>
      <c r="J20" s="4">
        <v>0.06</v>
      </c>
      <c r="K20" s="4">
        <v>6.0999999999999999E-2</v>
      </c>
      <c r="L20" s="4">
        <v>5.5E-2</v>
      </c>
      <c r="M20" s="4">
        <v>5.3999999999999999E-2</v>
      </c>
      <c r="N20" s="4">
        <v>7.5999999999999998E-2</v>
      </c>
      <c r="O20" s="4">
        <v>9.9000000000000005E-2</v>
      </c>
      <c r="P20" s="4">
        <v>7.4999999999999997E-2</v>
      </c>
      <c r="Q20" s="4">
        <v>3.7999999999999999E-2</v>
      </c>
      <c r="R20" s="4">
        <v>1.6E-2</v>
      </c>
      <c r="S20" s="4">
        <v>1.4999999999999999E-2</v>
      </c>
      <c r="T20" s="4">
        <v>6.0000000000000001E-3</v>
      </c>
      <c r="U20" s="4">
        <v>3.0000000000000001E-3</v>
      </c>
      <c r="V20" s="5">
        <v>2.3089399999999999E-4</v>
      </c>
      <c r="W20" s="5">
        <v>0</v>
      </c>
      <c r="X20" s="4" t="s">
        <v>0</v>
      </c>
      <c r="Y20" s="25" t="s">
        <v>9</v>
      </c>
    </row>
    <row r="21" spans="1:25" ht="15.75" x14ac:dyDescent="0.25">
      <c r="A21" s="22" t="s">
        <v>66</v>
      </c>
      <c r="B21" s="4">
        <v>1E-3</v>
      </c>
      <c r="C21" s="4">
        <v>5.0000000000000001E-3</v>
      </c>
      <c r="D21" s="4">
        <v>1.2999999999999999E-2</v>
      </c>
      <c r="E21" s="4">
        <v>3.4000000000000002E-2</v>
      </c>
      <c r="F21" s="4">
        <v>4.9000000000000002E-2</v>
      </c>
      <c r="G21" s="4">
        <v>6.5000000000000002E-2</v>
      </c>
      <c r="H21" s="4">
        <v>0.10100000000000001</v>
      </c>
      <c r="I21" s="4">
        <v>0.13800000000000001</v>
      </c>
      <c r="J21" s="4">
        <v>0.08</v>
      </c>
      <c r="K21" s="4">
        <v>5.7000000000000002E-2</v>
      </c>
      <c r="L21" s="4">
        <v>6.2E-2</v>
      </c>
      <c r="M21" s="4">
        <v>6.9000000000000006E-2</v>
      </c>
      <c r="N21" s="4">
        <v>0.10199999999999999</v>
      </c>
      <c r="O21" s="4">
        <v>0.109</v>
      </c>
      <c r="P21" s="4">
        <v>6.3E-2</v>
      </c>
      <c r="Q21" s="4">
        <v>2.5000000000000001E-2</v>
      </c>
      <c r="R21" s="4">
        <v>1.2999999999999999E-2</v>
      </c>
      <c r="S21" s="4">
        <v>0.01</v>
      </c>
      <c r="T21" s="4">
        <v>3.0000000000000001E-3</v>
      </c>
      <c r="U21" s="4">
        <v>1E-3</v>
      </c>
      <c r="V21" s="5">
        <v>3.0864199999999998E-4</v>
      </c>
      <c r="W21" s="5">
        <v>0</v>
      </c>
      <c r="X21" s="4" t="s">
        <v>0</v>
      </c>
      <c r="Y21" s="25" t="s">
        <v>9</v>
      </c>
    </row>
    <row r="22" spans="1:25" ht="15.75" x14ac:dyDescent="0.25">
      <c r="A22" s="22" t="s">
        <v>67</v>
      </c>
      <c r="B22" s="4">
        <v>0</v>
      </c>
      <c r="C22" s="4">
        <v>3.0000000000000001E-3</v>
      </c>
      <c r="D22" s="4">
        <v>8.0000000000000002E-3</v>
      </c>
      <c r="E22" s="4">
        <v>2.8000000000000001E-2</v>
      </c>
      <c r="F22" s="4">
        <v>3.4000000000000002E-2</v>
      </c>
      <c r="G22" s="4">
        <v>2.1000000000000001E-2</v>
      </c>
      <c r="H22" s="4">
        <v>2.5999999999999999E-2</v>
      </c>
      <c r="I22" s="4">
        <v>4.8000000000000001E-2</v>
      </c>
      <c r="J22" s="4">
        <v>3.5000000000000003E-2</v>
      </c>
      <c r="K22" s="4">
        <v>3.7999999999999999E-2</v>
      </c>
      <c r="L22" s="4">
        <v>5.8999999999999997E-2</v>
      </c>
      <c r="M22" s="4">
        <v>9.7000000000000003E-2</v>
      </c>
      <c r="N22" s="4">
        <v>0.11700000000000001</v>
      </c>
      <c r="O22" s="4">
        <v>0.16200000000000001</v>
      </c>
      <c r="P22" s="4">
        <v>0.184</v>
      </c>
      <c r="Q22" s="4">
        <v>0.11600000000000001</v>
      </c>
      <c r="R22" s="4">
        <v>1.4E-2</v>
      </c>
      <c r="S22" s="4">
        <v>6.0000000000000001E-3</v>
      </c>
      <c r="T22" s="4">
        <v>2E-3</v>
      </c>
      <c r="U22" s="4">
        <v>0</v>
      </c>
      <c r="V22" s="5">
        <v>7.9239299999999996E-4</v>
      </c>
      <c r="W22" s="5">
        <v>0</v>
      </c>
      <c r="X22" s="4" t="s">
        <v>0</v>
      </c>
      <c r="Y22" s="25" t="s">
        <v>10</v>
      </c>
    </row>
    <row r="23" spans="1:25" ht="15.75" x14ac:dyDescent="0.25">
      <c r="A23" s="22" t="s">
        <v>68</v>
      </c>
      <c r="B23" s="4">
        <v>0</v>
      </c>
      <c r="C23" s="4">
        <v>2E-3</v>
      </c>
      <c r="D23" s="4">
        <v>3.0000000000000001E-3</v>
      </c>
      <c r="E23" s="4">
        <v>1.0999999999999999E-2</v>
      </c>
      <c r="F23" s="4">
        <v>1.4999999999999999E-2</v>
      </c>
      <c r="G23" s="4">
        <v>7.0000000000000001E-3</v>
      </c>
      <c r="H23" s="4">
        <v>1.4999999999999999E-2</v>
      </c>
      <c r="I23" s="4">
        <v>2.9000000000000001E-2</v>
      </c>
      <c r="J23" s="4">
        <v>2.5000000000000001E-2</v>
      </c>
      <c r="K23" s="4">
        <v>3.4000000000000002E-2</v>
      </c>
      <c r="L23" s="4">
        <v>6.8000000000000005E-2</v>
      </c>
      <c r="M23" s="4">
        <v>8.5000000000000006E-2</v>
      </c>
      <c r="N23" s="4">
        <v>0.13400000000000001</v>
      </c>
      <c r="O23" s="4">
        <v>0.20300000000000001</v>
      </c>
      <c r="P23" s="4">
        <v>0.20100000000000001</v>
      </c>
      <c r="Q23" s="4">
        <v>0.13700000000000001</v>
      </c>
      <c r="R23" s="4">
        <v>2.1999999999999999E-2</v>
      </c>
      <c r="S23" s="4">
        <v>5.0000000000000001E-3</v>
      </c>
      <c r="T23" s="4">
        <v>2E-3</v>
      </c>
      <c r="U23" s="4">
        <v>1E-3</v>
      </c>
      <c r="V23" s="5">
        <v>8.1699300000000002E-4</v>
      </c>
      <c r="W23" s="5">
        <v>0</v>
      </c>
      <c r="X23" s="4" t="s">
        <v>0</v>
      </c>
      <c r="Y23" s="25" t="s">
        <v>10</v>
      </c>
    </row>
    <row r="24" spans="1:25" ht="15.75" x14ac:dyDescent="0.25">
      <c r="A24" s="22" t="s">
        <v>69</v>
      </c>
      <c r="B24" s="4">
        <v>2E-3</v>
      </c>
      <c r="C24" s="4">
        <v>8.0000000000000002E-3</v>
      </c>
      <c r="D24" s="4">
        <v>3.3000000000000002E-2</v>
      </c>
      <c r="E24" s="4">
        <v>8.3000000000000004E-2</v>
      </c>
      <c r="F24" s="4">
        <v>8.6999999999999994E-2</v>
      </c>
      <c r="G24" s="4">
        <v>0.106</v>
      </c>
      <c r="H24" s="4">
        <v>0.12</v>
      </c>
      <c r="I24" s="4">
        <v>0.123</v>
      </c>
      <c r="J24" s="4">
        <v>4.3999999999999997E-2</v>
      </c>
      <c r="K24" s="4">
        <v>4.8000000000000001E-2</v>
      </c>
      <c r="L24" s="4">
        <v>3.3000000000000002E-2</v>
      </c>
      <c r="M24" s="4">
        <v>0.04</v>
      </c>
      <c r="N24" s="4">
        <v>4.7E-2</v>
      </c>
      <c r="O24" s="4">
        <v>4.2999999999999997E-2</v>
      </c>
      <c r="P24" s="4">
        <v>0.05</v>
      </c>
      <c r="Q24" s="4">
        <v>3.5000000000000003E-2</v>
      </c>
      <c r="R24" s="4">
        <v>3.4000000000000002E-2</v>
      </c>
      <c r="S24" s="4">
        <v>2.3E-2</v>
      </c>
      <c r="T24" s="4">
        <v>3.4000000000000002E-2</v>
      </c>
      <c r="U24" s="4">
        <v>7.0000000000000001E-3</v>
      </c>
      <c r="V24" s="5">
        <v>0</v>
      </c>
      <c r="W24" s="5">
        <v>0</v>
      </c>
      <c r="X24" s="4" t="s">
        <v>0</v>
      </c>
      <c r="Y24" s="25" t="s">
        <v>11</v>
      </c>
    </row>
    <row r="25" spans="1:25" ht="15.75" x14ac:dyDescent="0.25">
      <c r="A25" s="22" t="s">
        <v>70</v>
      </c>
      <c r="B25" s="4">
        <v>1E-3</v>
      </c>
      <c r="C25" s="4">
        <v>8.9999999999999993E-3</v>
      </c>
      <c r="D25" s="4">
        <v>3.3000000000000002E-2</v>
      </c>
      <c r="E25" s="4">
        <v>8.5000000000000006E-2</v>
      </c>
      <c r="F25" s="4">
        <v>9.0999999999999998E-2</v>
      </c>
      <c r="G25" s="4">
        <v>9.6000000000000002E-2</v>
      </c>
      <c r="H25" s="4">
        <v>0.122</v>
      </c>
      <c r="I25" s="4">
        <v>0.112</v>
      </c>
      <c r="J25" s="4">
        <v>3.9E-2</v>
      </c>
      <c r="K25" s="4">
        <v>4.9000000000000002E-2</v>
      </c>
      <c r="L25" s="4">
        <v>3.5999999999999997E-2</v>
      </c>
      <c r="M25" s="4">
        <v>5.1999999999999998E-2</v>
      </c>
      <c r="N25" s="4">
        <v>4.2999999999999997E-2</v>
      </c>
      <c r="O25" s="4">
        <v>4.8000000000000001E-2</v>
      </c>
      <c r="P25" s="4">
        <v>5.0999999999999997E-2</v>
      </c>
      <c r="Q25" s="4">
        <v>3.4000000000000002E-2</v>
      </c>
      <c r="R25" s="4">
        <v>3.1E-2</v>
      </c>
      <c r="S25" s="4">
        <v>0.03</v>
      </c>
      <c r="T25" s="4">
        <v>2.7E-2</v>
      </c>
      <c r="U25" s="4">
        <v>1.0999999999999999E-2</v>
      </c>
      <c r="V25" s="5">
        <v>1.39E-3</v>
      </c>
      <c r="W25" s="5">
        <v>0</v>
      </c>
      <c r="X25" s="4" t="s">
        <v>0</v>
      </c>
      <c r="Y25" s="25" t="s">
        <v>11</v>
      </c>
    </row>
    <row r="26" spans="1:25" ht="15.75" x14ac:dyDescent="0.25">
      <c r="A26" s="22" t="s">
        <v>71</v>
      </c>
      <c r="B26" s="4">
        <v>1E-3</v>
      </c>
      <c r="C26" s="4">
        <v>8.0000000000000002E-3</v>
      </c>
      <c r="D26" s="4">
        <v>3.9E-2</v>
      </c>
      <c r="E26" s="4">
        <v>8.8999999999999996E-2</v>
      </c>
      <c r="F26" s="4">
        <v>0.09</v>
      </c>
      <c r="G26" s="4">
        <v>0.111</v>
      </c>
      <c r="H26" s="4">
        <v>0.127</v>
      </c>
      <c r="I26" s="4">
        <v>0.11700000000000001</v>
      </c>
      <c r="J26" s="4">
        <v>0.05</v>
      </c>
      <c r="K26" s="4">
        <v>4.7E-2</v>
      </c>
      <c r="L26" s="4">
        <v>3.5000000000000003E-2</v>
      </c>
      <c r="M26" s="4">
        <v>4.1000000000000002E-2</v>
      </c>
      <c r="N26" s="4">
        <v>5.0999999999999997E-2</v>
      </c>
      <c r="O26" s="4">
        <v>4.2000000000000003E-2</v>
      </c>
      <c r="P26" s="4">
        <v>4.8000000000000001E-2</v>
      </c>
      <c r="Q26" s="4">
        <v>2.9000000000000001E-2</v>
      </c>
      <c r="R26" s="4">
        <v>2.8000000000000001E-2</v>
      </c>
      <c r="S26" s="4">
        <v>2.1999999999999999E-2</v>
      </c>
      <c r="T26" s="4">
        <v>2.1999999999999999E-2</v>
      </c>
      <c r="U26" s="4">
        <v>4.0000000000000001E-3</v>
      </c>
      <c r="V26" s="5">
        <v>0</v>
      </c>
      <c r="W26" s="5">
        <v>0</v>
      </c>
      <c r="X26" s="4" t="s">
        <v>0</v>
      </c>
      <c r="Y26" s="25" t="s">
        <v>11</v>
      </c>
    </row>
    <row r="27" spans="1:25" ht="15.75" x14ac:dyDescent="0.25">
      <c r="A27" s="22" t="s">
        <v>72</v>
      </c>
      <c r="B27" s="4">
        <v>1E-3</v>
      </c>
      <c r="C27" s="4">
        <v>1.2E-2</v>
      </c>
      <c r="D27" s="4">
        <v>0.05</v>
      </c>
      <c r="E27" s="4">
        <v>7.8E-2</v>
      </c>
      <c r="F27" s="4">
        <v>5.3999999999999999E-2</v>
      </c>
      <c r="G27" s="4">
        <v>5.6000000000000001E-2</v>
      </c>
      <c r="H27" s="4">
        <v>6.9000000000000006E-2</v>
      </c>
      <c r="I27" s="4">
        <v>0.10199999999999999</v>
      </c>
      <c r="J27" s="4">
        <v>6.4000000000000001E-2</v>
      </c>
      <c r="K27" s="4">
        <v>7.0000000000000007E-2</v>
      </c>
      <c r="L27" s="4">
        <v>7.9000000000000001E-2</v>
      </c>
      <c r="M27" s="4">
        <v>0.08</v>
      </c>
      <c r="N27" s="4">
        <v>8.5000000000000006E-2</v>
      </c>
      <c r="O27" s="4">
        <v>7.1999999999999995E-2</v>
      </c>
      <c r="P27" s="4">
        <v>5.2999999999999999E-2</v>
      </c>
      <c r="Q27" s="4">
        <v>0.03</v>
      </c>
      <c r="R27" s="4">
        <v>1.9E-2</v>
      </c>
      <c r="S27" s="4">
        <v>1.4E-2</v>
      </c>
      <c r="T27" s="4">
        <v>8.9999999999999993E-3</v>
      </c>
      <c r="U27" s="4">
        <v>3.0000000000000001E-3</v>
      </c>
      <c r="V27" s="5">
        <v>5.6401599999999997E-4</v>
      </c>
      <c r="W27" s="5">
        <v>0</v>
      </c>
      <c r="X27" s="4" t="s">
        <v>0</v>
      </c>
      <c r="Y27" s="25" t="s">
        <v>12</v>
      </c>
    </row>
    <row r="28" spans="1:25" ht="15.75" x14ac:dyDescent="0.25">
      <c r="A28" s="22" t="s">
        <v>73</v>
      </c>
      <c r="B28" s="4">
        <v>0</v>
      </c>
      <c r="C28" s="4">
        <v>0.01</v>
      </c>
      <c r="D28" s="4">
        <v>4.5999999999999999E-2</v>
      </c>
      <c r="E28" s="4">
        <v>5.8000000000000003E-2</v>
      </c>
      <c r="F28" s="4">
        <v>4.4999999999999998E-2</v>
      </c>
      <c r="G28" s="4">
        <v>4.3999999999999997E-2</v>
      </c>
      <c r="H28" s="4">
        <v>5.8999999999999997E-2</v>
      </c>
      <c r="I28" s="4">
        <v>9.6000000000000002E-2</v>
      </c>
      <c r="J28" s="4">
        <v>5.6000000000000001E-2</v>
      </c>
      <c r="K28" s="4">
        <v>6.3E-2</v>
      </c>
      <c r="L28" s="4">
        <v>7.6999999999999999E-2</v>
      </c>
      <c r="M28" s="4">
        <v>0.09</v>
      </c>
      <c r="N28" s="4">
        <v>9.2999999999999999E-2</v>
      </c>
      <c r="O28" s="4">
        <v>8.3000000000000004E-2</v>
      </c>
      <c r="P28" s="4">
        <v>7.1999999999999995E-2</v>
      </c>
      <c r="Q28" s="4">
        <v>3.9E-2</v>
      </c>
      <c r="R28" s="4">
        <v>2.5999999999999999E-2</v>
      </c>
      <c r="S28" s="4">
        <v>0.02</v>
      </c>
      <c r="T28" s="4">
        <v>1.7000000000000001E-2</v>
      </c>
      <c r="U28" s="4">
        <v>6.0000000000000001E-3</v>
      </c>
      <c r="V28" s="5">
        <v>3.7202399999999999E-4</v>
      </c>
      <c r="W28" s="5">
        <v>0</v>
      </c>
      <c r="X28" s="4" t="s">
        <v>0</v>
      </c>
      <c r="Y28" s="25" t="s">
        <v>12</v>
      </c>
    </row>
    <row r="29" spans="1:25" ht="15.75" x14ac:dyDescent="0.25">
      <c r="A29" s="22" t="s">
        <v>74</v>
      </c>
      <c r="B29" s="4">
        <v>1E-3</v>
      </c>
      <c r="C29" s="4">
        <v>8.0000000000000002E-3</v>
      </c>
      <c r="D29" s="4">
        <v>4.2999999999999997E-2</v>
      </c>
      <c r="E29" s="4">
        <v>9.2999999999999999E-2</v>
      </c>
      <c r="F29" s="4">
        <v>9.0999999999999998E-2</v>
      </c>
      <c r="G29" s="4">
        <v>9.0999999999999998E-2</v>
      </c>
      <c r="H29" s="4">
        <v>0.11700000000000001</v>
      </c>
      <c r="I29" s="4">
        <v>0.13500000000000001</v>
      </c>
      <c r="J29" s="4">
        <v>7.8E-2</v>
      </c>
      <c r="K29" s="4">
        <v>0.06</v>
      </c>
      <c r="L29" s="4">
        <v>6.2E-2</v>
      </c>
      <c r="M29" s="4">
        <v>5.3999999999999999E-2</v>
      </c>
      <c r="N29" s="4">
        <v>4.7E-2</v>
      </c>
      <c r="O29" s="4">
        <v>4.2000000000000003E-2</v>
      </c>
      <c r="P29" s="4">
        <v>3.1E-2</v>
      </c>
      <c r="Q29" s="4">
        <v>1.9E-2</v>
      </c>
      <c r="R29" s="4">
        <v>1.2E-2</v>
      </c>
      <c r="S29" s="4">
        <v>0.01</v>
      </c>
      <c r="T29" s="4">
        <v>5.0000000000000001E-3</v>
      </c>
      <c r="U29" s="4">
        <v>1E-3</v>
      </c>
      <c r="V29" s="5">
        <v>0</v>
      </c>
      <c r="W29" s="5">
        <v>0</v>
      </c>
      <c r="X29" s="4" t="s">
        <v>0</v>
      </c>
      <c r="Y29" s="25" t="s">
        <v>12</v>
      </c>
    </row>
    <row r="30" spans="1:25" ht="15.75" x14ac:dyDescent="0.25">
      <c r="A30" s="22" t="s">
        <v>75</v>
      </c>
      <c r="B30" s="4">
        <v>0</v>
      </c>
      <c r="C30" s="4">
        <v>2E-3</v>
      </c>
      <c r="D30" s="4">
        <v>1.4999999999999999E-2</v>
      </c>
      <c r="E30" s="4">
        <v>2.5999999999999999E-2</v>
      </c>
      <c r="F30" s="4">
        <v>3.2000000000000001E-2</v>
      </c>
      <c r="G30" s="4">
        <v>0.04</v>
      </c>
      <c r="H30" s="4">
        <v>5.6000000000000001E-2</v>
      </c>
      <c r="I30" s="4">
        <v>0.10100000000000001</v>
      </c>
      <c r="J30" s="4">
        <v>0.10299999999999999</v>
      </c>
      <c r="K30" s="4">
        <v>8.7999999999999995E-2</v>
      </c>
      <c r="L30" s="4">
        <v>0.1</v>
      </c>
      <c r="M30" s="4">
        <v>0.11</v>
      </c>
      <c r="N30" s="4">
        <v>9.6000000000000002E-2</v>
      </c>
      <c r="O30" s="4">
        <v>9.7000000000000003E-2</v>
      </c>
      <c r="P30" s="4">
        <v>5.8000000000000003E-2</v>
      </c>
      <c r="Q30" s="4">
        <v>3.6999999999999998E-2</v>
      </c>
      <c r="R30" s="4">
        <v>1.4999999999999999E-2</v>
      </c>
      <c r="S30" s="4">
        <v>1.2E-2</v>
      </c>
      <c r="T30" s="4">
        <v>8.0000000000000002E-3</v>
      </c>
      <c r="U30" s="4">
        <v>2E-3</v>
      </c>
      <c r="V30" s="5">
        <v>1.1900000000000001E-3</v>
      </c>
      <c r="W30" s="5">
        <v>0</v>
      </c>
      <c r="X30" s="4" t="s">
        <v>0</v>
      </c>
      <c r="Y30" s="25" t="s">
        <v>13</v>
      </c>
    </row>
    <row r="31" spans="1:25" ht="15.75" x14ac:dyDescent="0.25">
      <c r="A31" s="22" t="s">
        <v>76</v>
      </c>
      <c r="B31" s="4">
        <v>0</v>
      </c>
      <c r="C31" s="4">
        <v>3.0000000000000001E-3</v>
      </c>
      <c r="D31" s="4">
        <v>0.02</v>
      </c>
      <c r="E31" s="4">
        <v>3.5999999999999997E-2</v>
      </c>
      <c r="F31" s="4">
        <v>3.6999999999999998E-2</v>
      </c>
      <c r="G31" s="4">
        <v>4.3999999999999997E-2</v>
      </c>
      <c r="H31" s="4">
        <v>4.8000000000000001E-2</v>
      </c>
      <c r="I31" s="4">
        <v>0.11799999999999999</v>
      </c>
      <c r="J31" s="4">
        <v>0.09</v>
      </c>
      <c r="K31" s="4">
        <v>8.5000000000000006E-2</v>
      </c>
      <c r="L31" s="4">
        <v>0.09</v>
      </c>
      <c r="M31" s="4">
        <v>7.9000000000000001E-2</v>
      </c>
      <c r="N31" s="4">
        <v>9.5000000000000001E-2</v>
      </c>
      <c r="O31" s="4">
        <v>9.9000000000000005E-2</v>
      </c>
      <c r="P31" s="4">
        <v>6.7000000000000004E-2</v>
      </c>
      <c r="Q31" s="4">
        <v>4.4999999999999998E-2</v>
      </c>
      <c r="R31" s="4">
        <v>2.1000000000000001E-2</v>
      </c>
      <c r="S31" s="4">
        <v>0.01</v>
      </c>
      <c r="T31" s="4">
        <v>8.9999999999999993E-3</v>
      </c>
      <c r="U31" s="4">
        <v>3.0000000000000001E-3</v>
      </c>
      <c r="V31" s="5">
        <v>0</v>
      </c>
      <c r="W31" s="5">
        <v>0</v>
      </c>
      <c r="X31" s="4" t="s">
        <v>0</v>
      </c>
      <c r="Y31" s="25" t="s">
        <v>13</v>
      </c>
    </row>
    <row r="32" spans="1:25" ht="15.75" x14ac:dyDescent="0.25">
      <c r="A32" s="22" t="s">
        <v>77</v>
      </c>
      <c r="B32" s="4">
        <v>0</v>
      </c>
      <c r="C32" s="4">
        <v>3.0000000000000001E-3</v>
      </c>
      <c r="D32" s="4">
        <v>1.4E-2</v>
      </c>
      <c r="E32" s="4">
        <v>0.03</v>
      </c>
      <c r="F32" s="4">
        <v>3.9E-2</v>
      </c>
      <c r="G32" s="4">
        <v>3.3000000000000002E-2</v>
      </c>
      <c r="H32" s="4">
        <v>5.5E-2</v>
      </c>
      <c r="I32" s="4">
        <v>0.10100000000000001</v>
      </c>
      <c r="J32" s="4">
        <v>7.4999999999999997E-2</v>
      </c>
      <c r="K32" s="4">
        <v>7.9000000000000001E-2</v>
      </c>
      <c r="L32" s="4">
        <v>7.9000000000000001E-2</v>
      </c>
      <c r="M32" s="4">
        <v>8.5000000000000006E-2</v>
      </c>
      <c r="N32" s="4">
        <v>0.108</v>
      </c>
      <c r="O32" s="4">
        <v>0.121</v>
      </c>
      <c r="P32" s="4">
        <v>8.3000000000000004E-2</v>
      </c>
      <c r="Q32" s="4">
        <v>4.3999999999999997E-2</v>
      </c>
      <c r="R32" s="4">
        <v>2.1999999999999999E-2</v>
      </c>
      <c r="S32" s="4">
        <v>1.7999999999999999E-2</v>
      </c>
      <c r="T32" s="4">
        <v>8.0000000000000002E-3</v>
      </c>
      <c r="U32" s="4">
        <v>3.0000000000000001E-3</v>
      </c>
      <c r="V32" s="5">
        <v>0</v>
      </c>
      <c r="W32" s="5">
        <v>0</v>
      </c>
      <c r="X32" s="4" t="s">
        <v>0</v>
      </c>
      <c r="Y32" s="25" t="s">
        <v>13</v>
      </c>
    </row>
    <row r="33" spans="1:25" ht="15.75" x14ac:dyDescent="0.25">
      <c r="A33" s="22" t="s">
        <v>1</v>
      </c>
      <c r="B33" s="4">
        <v>2E-3</v>
      </c>
      <c r="C33" s="4">
        <v>0.02</v>
      </c>
      <c r="D33" s="4">
        <v>7.3999999999999996E-2</v>
      </c>
      <c r="E33" s="4">
        <v>0.123</v>
      </c>
      <c r="F33" s="4">
        <v>8.5999999999999993E-2</v>
      </c>
      <c r="G33" s="4">
        <v>6.9000000000000006E-2</v>
      </c>
      <c r="H33" s="4">
        <v>7.2999999999999995E-2</v>
      </c>
      <c r="I33" s="4">
        <v>8.1000000000000003E-2</v>
      </c>
      <c r="J33" s="4">
        <v>4.4999999999999998E-2</v>
      </c>
      <c r="K33" s="4">
        <v>3.9E-2</v>
      </c>
      <c r="L33" s="4">
        <v>5.1999999999999998E-2</v>
      </c>
      <c r="M33" s="4">
        <v>0.05</v>
      </c>
      <c r="N33" s="4">
        <v>6.0999999999999999E-2</v>
      </c>
      <c r="O33" s="4">
        <v>5.6000000000000001E-2</v>
      </c>
      <c r="P33" s="4">
        <v>7.5999999999999998E-2</v>
      </c>
      <c r="Q33" s="4">
        <v>4.2000000000000003E-2</v>
      </c>
      <c r="R33" s="4">
        <v>2.4E-2</v>
      </c>
      <c r="S33" s="4">
        <v>1.6E-2</v>
      </c>
      <c r="T33" s="4">
        <v>6.0000000000000001E-3</v>
      </c>
      <c r="U33" s="4">
        <v>3.0000000000000001E-3</v>
      </c>
      <c r="V33" s="5">
        <v>3.4916199999999997E-4</v>
      </c>
      <c r="W33" s="5">
        <v>0</v>
      </c>
      <c r="X33" s="4" t="s">
        <v>0</v>
      </c>
      <c r="Y33" s="25" t="s">
        <v>14</v>
      </c>
    </row>
    <row r="34" spans="1:25" ht="15.75" x14ac:dyDescent="0.25">
      <c r="A34" s="22" t="s">
        <v>2</v>
      </c>
      <c r="B34" s="4">
        <v>4.0000000000000001E-3</v>
      </c>
      <c r="C34" s="4">
        <v>1.6E-2</v>
      </c>
      <c r="D34" s="4">
        <v>7.0999999999999994E-2</v>
      </c>
      <c r="E34" s="4">
        <v>0.14599999999999999</v>
      </c>
      <c r="F34" s="4">
        <v>0.1</v>
      </c>
      <c r="G34" s="4">
        <v>7.0999999999999994E-2</v>
      </c>
      <c r="H34" s="4">
        <v>7.1999999999999995E-2</v>
      </c>
      <c r="I34" s="4">
        <v>8.3000000000000004E-2</v>
      </c>
      <c r="J34" s="4">
        <v>3.4000000000000002E-2</v>
      </c>
      <c r="K34" s="4">
        <v>4.5999999999999999E-2</v>
      </c>
      <c r="L34" s="4">
        <v>3.5000000000000003E-2</v>
      </c>
      <c r="M34" s="4">
        <v>5.0999999999999997E-2</v>
      </c>
      <c r="N34" s="4">
        <v>5.7000000000000002E-2</v>
      </c>
      <c r="O34" s="4">
        <v>4.4999999999999998E-2</v>
      </c>
      <c r="P34" s="4">
        <v>5.6000000000000001E-2</v>
      </c>
      <c r="Q34" s="4">
        <v>4.5999999999999999E-2</v>
      </c>
      <c r="R34" s="4">
        <v>2.9000000000000001E-2</v>
      </c>
      <c r="S34" s="4">
        <v>2.3E-2</v>
      </c>
      <c r="T34" s="4">
        <v>1.0999999999999999E-2</v>
      </c>
      <c r="U34" s="4">
        <v>4.0000000000000001E-3</v>
      </c>
      <c r="V34" s="5">
        <v>7.9712999999999995E-4</v>
      </c>
      <c r="W34" s="5">
        <v>0</v>
      </c>
      <c r="X34" s="4" t="s">
        <v>0</v>
      </c>
      <c r="Y34" s="25" t="s">
        <v>14</v>
      </c>
    </row>
    <row r="35" spans="1:25" ht="15.75" x14ac:dyDescent="0.25">
      <c r="A35" s="22" t="s">
        <v>78</v>
      </c>
      <c r="B35" s="4">
        <v>1E-3</v>
      </c>
      <c r="C35" s="4">
        <v>0.01</v>
      </c>
      <c r="D35" s="4">
        <v>6.8000000000000005E-2</v>
      </c>
      <c r="E35" s="4">
        <v>0.105</v>
      </c>
      <c r="F35" s="4">
        <v>8.4000000000000005E-2</v>
      </c>
      <c r="G35" s="4">
        <v>6.3E-2</v>
      </c>
      <c r="H35" s="4">
        <v>6.0999999999999999E-2</v>
      </c>
      <c r="I35" s="4">
        <v>8.7999999999999995E-2</v>
      </c>
      <c r="J35" s="4">
        <v>4.2000000000000003E-2</v>
      </c>
      <c r="K35" s="4">
        <v>4.2000000000000003E-2</v>
      </c>
      <c r="L35" s="4">
        <v>4.5999999999999999E-2</v>
      </c>
      <c r="M35" s="4">
        <v>6.2E-2</v>
      </c>
      <c r="N35" s="4">
        <v>7.6999999999999999E-2</v>
      </c>
      <c r="O35" s="4">
        <v>9.4E-2</v>
      </c>
      <c r="P35" s="4">
        <v>9.1999999999999998E-2</v>
      </c>
      <c r="Q35" s="4">
        <v>4.7E-2</v>
      </c>
      <c r="R35" s="4">
        <v>1.0999999999999999E-2</v>
      </c>
      <c r="S35" s="4">
        <v>4.0000000000000001E-3</v>
      </c>
      <c r="T35" s="4">
        <v>0</v>
      </c>
      <c r="U35" s="4">
        <v>1E-3</v>
      </c>
      <c r="V35" s="5">
        <v>1.4E-3</v>
      </c>
      <c r="W35" s="5">
        <v>0</v>
      </c>
      <c r="X35" s="4" t="s">
        <v>0</v>
      </c>
      <c r="Y35" s="25" t="s">
        <v>15</v>
      </c>
    </row>
    <row r="36" spans="1:25" ht="15.75" x14ac:dyDescent="0.25">
      <c r="A36" s="22" t="s">
        <v>79</v>
      </c>
      <c r="B36" s="4">
        <v>1E-3</v>
      </c>
      <c r="C36" s="4">
        <v>8.9999999999999993E-3</v>
      </c>
      <c r="D36" s="4">
        <v>4.4999999999999998E-2</v>
      </c>
      <c r="E36" s="4">
        <v>0.10299999999999999</v>
      </c>
      <c r="F36" s="4">
        <v>6.7000000000000004E-2</v>
      </c>
      <c r="G36" s="4">
        <v>8.3000000000000004E-2</v>
      </c>
      <c r="H36" s="4">
        <v>5.7000000000000002E-2</v>
      </c>
      <c r="I36" s="4">
        <v>7.9000000000000001E-2</v>
      </c>
      <c r="J36" s="4">
        <v>0.05</v>
      </c>
      <c r="K36" s="4">
        <v>6.2E-2</v>
      </c>
      <c r="L36" s="4">
        <v>4.7E-2</v>
      </c>
      <c r="M36" s="4">
        <v>5.8000000000000003E-2</v>
      </c>
      <c r="N36" s="4">
        <v>6.5000000000000002E-2</v>
      </c>
      <c r="O36" s="4">
        <v>0.115</v>
      </c>
      <c r="P36" s="4">
        <v>9.4E-2</v>
      </c>
      <c r="Q36" s="4">
        <v>4.9000000000000002E-2</v>
      </c>
      <c r="R36" s="4">
        <v>1.2E-2</v>
      </c>
      <c r="S36" s="4">
        <v>2E-3</v>
      </c>
      <c r="T36" s="4">
        <v>1E-3</v>
      </c>
      <c r="U36" s="4">
        <v>0</v>
      </c>
      <c r="V36" s="5">
        <v>6.9396300000000002E-4</v>
      </c>
      <c r="W36" s="5">
        <v>0</v>
      </c>
      <c r="X36" s="4" t="s">
        <v>0</v>
      </c>
      <c r="Y36" s="25" t="s">
        <v>15</v>
      </c>
    </row>
    <row r="37" spans="1:25" ht="15.75" x14ac:dyDescent="0.25">
      <c r="A37" s="22" t="s">
        <v>80</v>
      </c>
      <c r="B37" s="4">
        <v>2E-3</v>
      </c>
      <c r="C37" s="4">
        <v>3.6999999999999998E-2</v>
      </c>
      <c r="D37" s="4">
        <v>0.26400000000000001</v>
      </c>
      <c r="E37" s="4">
        <v>0.32600000000000001</v>
      </c>
      <c r="F37" s="4">
        <v>9.8000000000000004E-2</v>
      </c>
      <c r="G37" s="4">
        <v>5.6000000000000001E-2</v>
      </c>
      <c r="H37" s="4">
        <v>3.3000000000000002E-2</v>
      </c>
      <c r="I37" s="4">
        <v>3.2000000000000001E-2</v>
      </c>
      <c r="J37" s="4">
        <v>1.0999999999999999E-2</v>
      </c>
      <c r="K37" s="4">
        <v>0.01</v>
      </c>
      <c r="L37" s="4">
        <v>1.0999999999999999E-2</v>
      </c>
      <c r="M37" s="4">
        <v>1.2999999999999999E-2</v>
      </c>
      <c r="N37" s="4">
        <v>1.0999999999999999E-2</v>
      </c>
      <c r="O37" s="4">
        <v>2.4E-2</v>
      </c>
      <c r="P37" s="4">
        <v>2.9000000000000001E-2</v>
      </c>
      <c r="Q37" s="4">
        <v>1.4999999999999999E-2</v>
      </c>
      <c r="R37" s="4">
        <v>1.4E-2</v>
      </c>
      <c r="S37" s="4">
        <v>8.9999999999999993E-3</v>
      </c>
      <c r="T37" s="4">
        <v>5.0000000000000001E-3</v>
      </c>
      <c r="U37" s="4">
        <v>0</v>
      </c>
      <c r="V37" s="5">
        <v>0</v>
      </c>
      <c r="W37" s="5">
        <v>0</v>
      </c>
      <c r="X37" s="4" t="s">
        <v>3</v>
      </c>
      <c r="Y37" s="25" t="s">
        <v>7</v>
      </c>
    </row>
    <row r="38" spans="1:25" ht="15.75" x14ac:dyDescent="0.25">
      <c r="A38" s="22" t="s">
        <v>81</v>
      </c>
      <c r="B38" s="4">
        <v>0</v>
      </c>
      <c r="C38" s="4">
        <v>4.8000000000000001E-2</v>
      </c>
      <c r="D38" s="4">
        <v>0.192</v>
      </c>
      <c r="E38" s="4">
        <v>0.247</v>
      </c>
      <c r="F38" s="4">
        <v>8.2000000000000003E-2</v>
      </c>
      <c r="G38" s="4">
        <v>5.6000000000000001E-2</v>
      </c>
      <c r="H38" s="4">
        <v>3.9E-2</v>
      </c>
      <c r="I38" s="4">
        <v>4.2000000000000003E-2</v>
      </c>
      <c r="J38" s="4">
        <v>1.6E-2</v>
      </c>
      <c r="K38" s="4">
        <v>1.9E-2</v>
      </c>
      <c r="L38" s="4">
        <v>2.5999999999999999E-2</v>
      </c>
      <c r="M38" s="4">
        <v>0.03</v>
      </c>
      <c r="N38" s="4">
        <v>4.8000000000000001E-2</v>
      </c>
      <c r="O38" s="4">
        <v>6.6000000000000003E-2</v>
      </c>
      <c r="P38" s="4">
        <v>0.06</v>
      </c>
      <c r="Q38" s="4">
        <v>1.6E-2</v>
      </c>
      <c r="R38" s="4">
        <v>0.01</v>
      </c>
      <c r="S38" s="4">
        <v>2E-3</v>
      </c>
      <c r="T38" s="4">
        <v>3.0000000000000001E-3</v>
      </c>
      <c r="U38" s="4">
        <v>0</v>
      </c>
      <c r="V38" s="5">
        <v>0</v>
      </c>
      <c r="W38" s="5">
        <v>0</v>
      </c>
      <c r="X38" s="4" t="s">
        <v>3</v>
      </c>
      <c r="Y38" s="25" t="s">
        <v>7</v>
      </c>
    </row>
    <row r="39" spans="1:25" ht="15.75" x14ac:dyDescent="0.25">
      <c r="A39" s="22" t="s">
        <v>82</v>
      </c>
      <c r="B39" s="4">
        <v>1E-3</v>
      </c>
      <c r="C39" s="4">
        <v>0.02</v>
      </c>
      <c r="D39" s="4">
        <v>0.1</v>
      </c>
      <c r="E39" s="4">
        <v>0.189</v>
      </c>
      <c r="F39" s="4">
        <v>0.113</v>
      </c>
      <c r="G39" s="4">
        <v>7.3999999999999996E-2</v>
      </c>
      <c r="H39" s="4">
        <v>6.7000000000000004E-2</v>
      </c>
      <c r="I39" s="4">
        <v>7.2999999999999995E-2</v>
      </c>
      <c r="J39" s="4">
        <v>3.7999999999999999E-2</v>
      </c>
      <c r="K39" s="4">
        <v>3.3000000000000002E-2</v>
      </c>
      <c r="L39" s="4">
        <v>3.5000000000000003E-2</v>
      </c>
      <c r="M39" s="4">
        <v>5.5E-2</v>
      </c>
      <c r="N39" s="4">
        <v>6.0999999999999999E-2</v>
      </c>
      <c r="O39" s="4">
        <v>6.9000000000000006E-2</v>
      </c>
      <c r="P39" s="4">
        <v>4.8000000000000001E-2</v>
      </c>
      <c r="Q39" s="4">
        <v>1.4999999999999999E-2</v>
      </c>
      <c r="R39" s="4">
        <v>7.0000000000000001E-3</v>
      </c>
      <c r="S39" s="4">
        <v>2E-3</v>
      </c>
      <c r="T39" s="4">
        <v>1E-3</v>
      </c>
      <c r="U39" s="4">
        <v>1E-3</v>
      </c>
      <c r="V39" s="5">
        <v>0</v>
      </c>
      <c r="W39" s="5">
        <v>0</v>
      </c>
      <c r="X39" s="4" t="s">
        <v>3</v>
      </c>
      <c r="Y39" s="25" t="s">
        <v>8</v>
      </c>
    </row>
    <row r="40" spans="1:25" ht="15.75" x14ac:dyDescent="0.25">
      <c r="A40" s="22" t="s">
        <v>83</v>
      </c>
      <c r="B40" s="4">
        <v>7.0000000000000001E-3</v>
      </c>
      <c r="C40" s="4">
        <v>3.1E-2</v>
      </c>
      <c r="D40" s="4">
        <v>0.104</v>
      </c>
      <c r="E40" s="4">
        <v>0.17</v>
      </c>
      <c r="F40" s="4">
        <v>0.104</v>
      </c>
      <c r="G40" s="4">
        <v>7.0999999999999994E-2</v>
      </c>
      <c r="H40" s="4">
        <v>6.0999999999999999E-2</v>
      </c>
      <c r="I40" s="4">
        <v>7.5999999999999998E-2</v>
      </c>
      <c r="J40" s="4">
        <v>3.7999999999999999E-2</v>
      </c>
      <c r="K40" s="4">
        <v>0.03</v>
      </c>
      <c r="L40" s="4">
        <v>3.7999999999999999E-2</v>
      </c>
      <c r="M40" s="4">
        <v>4.3999999999999997E-2</v>
      </c>
      <c r="N40" s="4">
        <v>7.2999999999999995E-2</v>
      </c>
      <c r="O40" s="4">
        <v>7.4999999999999997E-2</v>
      </c>
      <c r="P40" s="4">
        <v>5.2999999999999999E-2</v>
      </c>
      <c r="Q40" s="4">
        <v>1.6E-2</v>
      </c>
      <c r="R40" s="4">
        <v>4.0000000000000001E-3</v>
      </c>
      <c r="S40" s="4">
        <v>3.0000000000000001E-3</v>
      </c>
      <c r="T40" s="4">
        <v>1E-3</v>
      </c>
      <c r="U40" s="4">
        <v>0</v>
      </c>
      <c r="V40" s="5">
        <v>3.2154299999999998E-4</v>
      </c>
      <c r="W40" s="5">
        <v>0</v>
      </c>
      <c r="X40" s="4" t="s">
        <v>3</v>
      </c>
      <c r="Y40" s="25" t="s">
        <v>8</v>
      </c>
    </row>
    <row r="41" spans="1:25" ht="15.75" x14ac:dyDescent="0.25">
      <c r="A41" s="22" t="s">
        <v>84</v>
      </c>
      <c r="B41" s="4">
        <v>1.0999999999999999E-2</v>
      </c>
      <c r="C41" s="4">
        <v>4.8000000000000001E-2</v>
      </c>
      <c r="D41" s="4">
        <v>9.1999999999999998E-2</v>
      </c>
      <c r="E41" s="4">
        <v>0.158</v>
      </c>
      <c r="F41" s="4">
        <v>0.10100000000000001</v>
      </c>
      <c r="G41" s="4">
        <v>6.8000000000000005E-2</v>
      </c>
      <c r="H41" s="4">
        <v>6.8000000000000005E-2</v>
      </c>
      <c r="I41" s="4">
        <v>6.2E-2</v>
      </c>
      <c r="J41" s="4">
        <v>3.1E-2</v>
      </c>
      <c r="K41" s="4">
        <v>0.03</v>
      </c>
      <c r="L41" s="4">
        <v>0.04</v>
      </c>
      <c r="M41" s="4">
        <v>5.3999999999999999E-2</v>
      </c>
      <c r="N41" s="4">
        <v>7.0000000000000007E-2</v>
      </c>
      <c r="O41" s="4">
        <v>8.5999999999999993E-2</v>
      </c>
      <c r="P41" s="4">
        <v>4.8000000000000001E-2</v>
      </c>
      <c r="Q41" s="4">
        <v>2.1000000000000001E-2</v>
      </c>
      <c r="R41" s="4">
        <v>7.0000000000000001E-3</v>
      </c>
      <c r="S41" s="4">
        <v>2E-3</v>
      </c>
      <c r="T41" s="4">
        <v>1E-3</v>
      </c>
      <c r="U41" s="4">
        <v>0</v>
      </c>
      <c r="V41" s="5">
        <v>2.4588099999999999E-4</v>
      </c>
      <c r="W41" s="5">
        <v>0</v>
      </c>
      <c r="X41" s="4" t="s">
        <v>3</v>
      </c>
      <c r="Y41" s="25" t="s">
        <v>8</v>
      </c>
    </row>
    <row r="42" spans="1:25" ht="15.75" x14ac:dyDescent="0.25">
      <c r="A42" s="22" t="s">
        <v>85</v>
      </c>
      <c r="B42" s="4">
        <v>2E-3</v>
      </c>
      <c r="C42" s="4">
        <v>1.2E-2</v>
      </c>
      <c r="D42" s="4">
        <v>5.5E-2</v>
      </c>
      <c r="E42" s="4">
        <v>0.13700000000000001</v>
      </c>
      <c r="F42" s="4">
        <v>0.1</v>
      </c>
      <c r="G42" s="4">
        <v>9.2999999999999999E-2</v>
      </c>
      <c r="H42" s="4">
        <v>6.8000000000000005E-2</v>
      </c>
      <c r="I42" s="4">
        <v>7.3999999999999996E-2</v>
      </c>
      <c r="J42" s="4">
        <v>4.2999999999999997E-2</v>
      </c>
      <c r="K42" s="4">
        <v>2.7E-2</v>
      </c>
      <c r="L42" s="4">
        <v>3.9E-2</v>
      </c>
      <c r="M42" s="4">
        <v>4.2999999999999997E-2</v>
      </c>
      <c r="N42" s="4">
        <v>7.3999999999999996E-2</v>
      </c>
      <c r="O42" s="4">
        <v>9.2999999999999999E-2</v>
      </c>
      <c r="P42" s="4">
        <v>8.5000000000000006E-2</v>
      </c>
      <c r="Q42" s="4">
        <v>3.4000000000000002E-2</v>
      </c>
      <c r="R42" s="4">
        <v>1.2999999999999999E-2</v>
      </c>
      <c r="S42" s="4">
        <v>7.0000000000000001E-3</v>
      </c>
      <c r="T42" s="4">
        <v>1E-3</v>
      </c>
      <c r="U42" s="4">
        <v>1E-3</v>
      </c>
      <c r="V42" s="5">
        <v>0</v>
      </c>
      <c r="W42" s="5">
        <v>0</v>
      </c>
      <c r="X42" s="4" t="s">
        <v>3</v>
      </c>
      <c r="Y42" s="25" t="s">
        <v>9</v>
      </c>
    </row>
    <row r="43" spans="1:25" ht="15.75" x14ac:dyDescent="0.25">
      <c r="A43" s="22" t="s">
        <v>86</v>
      </c>
      <c r="B43" s="4">
        <v>1E-3</v>
      </c>
      <c r="C43" s="4">
        <v>0.01</v>
      </c>
      <c r="D43" s="4">
        <v>4.2999999999999997E-2</v>
      </c>
      <c r="E43" s="4">
        <v>0.11700000000000001</v>
      </c>
      <c r="F43" s="4">
        <v>0.09</v>
      </c>
      <c r="G43" s="4">
        <v>6.3E-2</v>
      </c>
      <c r="H43" s="4">
        <v>7.9000000000000001E-2</v>
      </c>
      <c r="I43" s="4">
        <v>7.9000000000000001E-2</v>
      </c>
      <c r="J43" s="4">
        <v>5.8999999999999997E-2</v>
      </c>
      <c r="K43" s="4">
        <v>4.9000000000000002E-2</v>
      </c>
      <c r="L43" s="4">
        <v>5.1999999999999998E-2</v>
      </c>
      <c r="M43" s="4">
        <v>4.5999999999999999E-2</v>
      </c>
      <c r="N43" s="4">
        <v>7.8E-2</v>
      </c>
      <c r="O43" s="4">
        <v>0.106</v>
      </c>
      <c r="P43" s="4">
        <v>7.2999999999999995E-2</v>
      </c>
      <c r="Q43" s="4">
        <v>3.6999999999999998E-2</v>
      </c>
      <c r="R43" s="4">
        <v>8.9999999999999993E-3</v>
      </c>
      <c r="S43" s="4">
        <v>6.0000000000000001E-3</v>
      </c>
      <c r="T43" s="4">
        <v>2E-3</v>
      </c>
      <c r="U43" s="4">
        <v>1E-3</v>
      </c>
      <c r="V43" s="5">
        <v>7.4738400000000003E-4</v>
      </c>
      <c r="W43" s="5">
        <v>0</v>
      </c>
      <c r="X43" s="4" t="s">
        <v>3</v>
      </c>
      <c r="Y43" s="25" t="s">
        <v>9</v>
      </c>
    </row>
    <row r="44" spans="1:25" ht="15.75" x14ac:dyDescent="0.25">
      <c r="A44" s="22" t="s">
        <v>87</v>
      </c>
      <c r="B44" s="4">
        <v>3.0000000000000001E-3</v>
      </c>
      <c r="C44" s="4">
        <v>1.2E-2</v>
      </c>
      <c r="D44" s="4">
        <v>4.3999999999999997E-2</v>
      </c>
      <c r="E44" s="4">
        <v>0.10299999999999999</v>
      </c>
      <c r="F44" s="4">
        <v>9.0999999999999998E-2</v>
      </c>
      <c r="G44" s="4">
        <v>8.6999999999999994E-2</v>
      </c>
      <c r="H44" s="4">
        <v>9.7000000000000003E-2</v>
      </c>
      <c r="I44" s="4">
        <v>0.10299999999999999</v>
      </c>
      <c r="J44" s="4">
        <v>6.8000000000000005E-2</v>
      </c>
      <c r="K44" s="4">
        <v>0.05</v>
      </c>
      <c r="L44" s="4">
        <v>4.5999999999999999E-2</v>
      </c>
      <c r="M44" s="4">
        <v>5.3999999999999999E-2</v>
      </c>
      <c r="N44" s="4">
        <v>6.8000000000000005E-2</v>
      </c>
      <c r="O44" s="4">
        <v>7.9000000000000001E-2</v>
      </c>
      <c r="P44" s="4">
        <v>4.9000000000000002E-2</v>
      </c>
      <c r="Q44" s="4">
        <v>2.5000000000000001E-2</v>
      </c>
      <c r="R44" s="4">
        <v>1.0999999999999999E-2</v>
      </c>
      <c r="S44" s="4">
        <v>6.0000000000000001E-3</v>
      </c>
      <c r="T44" s="4">
        <v>3.0000000000000001E-3</v>
      </c>
      <c r="U44" s="4">
        <v>1E-3</v>
      </c>
      <c r="V44" s="5">
        <v>3.0873700000000001E-4</v>
      </c>
      <c r="W44" s="5">
        <v>0</v>
      </c>
      <c r="X44" s="4" t="s">
        <v>3</v>
      </c>
      <c r="Y44" s="25" t="s">
        <v>9</v>
      </c>
    </row>
    <row r="45" spans="1:25" ht="15.75" x14ac:dyDescent="0.25">
      <c r="A45" s="22" t="s">
        <v>88</v>
      </c>
      <c r="B45" s="4">
        <v>1E-3</v>
      </c>
      <c r="C45" s="4">
        <v>1.4999999999999999E-2</v>
      </c>
      <c r="D45" s="4">
        <v>5.5E-2</v>
      </c>
      <c r="E45" s="4">
        <v>0.13200000000000001</v>
      </c>
      <c r="F45" s="4">
        <v>0.11</v>
      </c>
      <c r="G45" s="4">
        <v>7.5999999999999998E-2</v>
      </c>
      <c r="H45" s="4">
        <v>7.4999999999999997E-2</v>
      </c>
      <c r="I45" s="4">
        <v>7.9000000000000001E-2</v>
      </c>
      <c r="J45" s="4">
        <v>3.9E-2</v>
      </c>
      <c r="K45" s="4">
        <v>2.5999999999999999E-2</v>
      </c>
      <c r="L45" s="4">
        <v>3.4000000000000002E-2</v>
      </c>
      <c r="M45" s="4">
        <v>4.7E-2</v>
      </c>
      <c r="N45" s="4">
        <v>7.0000000000000007E-2</v>
      </c>
      <c r="O45" s="4">
        <v>0.106</v>
      </c>
      <c r="P45" s="4">
        <v>0.08</v>
      </c>
      <c r="Q45" s="4">
        <v>3.5000000000000003E-2</v>
      </c>
      <c r="R45" s="4">
        <v>1.0999999999999999E-2</v>
      </c>
      <c r="S45" s="4">
        <v>6.0000000000000001E-3</v>
      </c>
      <c r="T45" s="4">
        <v>0</v>
      </c>
      <c r="U45" s="4">
        <v>1E-3</v>
      </c>
      <c r="V45" s="5">
        <v>7.3152899999999997E-4</v>
      </c>
      <c r="W45" s="5">
        <v>0</v>
      </c>
      <c r="X45" s="4" t="s">
        <v>3</v>
      </c>
      <c r="Y45" s="25" t="s">
        <v>9</v>
      </c>
    </row>
    <row r="46" spans="1:25" ht="15.75" x14ac:dyDescent="0.25">
      <c r="A46" s="22" t="s">
        <v>89</v>
      </c>
      <c r="B46" s="4">
        <v>0</v>
      </c>
      <c r="C46" s="4">
        <v>3.0000000000000001E-3</v>
      </c>
      <c r="D46" s="4">
        <v>1.4999999999999999E-2</v>
      </c>
      <c r="E46" s="4">
        <v>4.4999999999999998E-2</v>
      </c>
      <c r="F46" s="4">
        <v>7.0999999999999994E-2</v>
      </c>
      <c r="G46" s="4">
        <v>5.5E-2</v>
      </c>
      <c r="H46" s="4">
        <v>5.7000000000000002E-2</v>
      </c>
      <c r="I46" s="4">
        <v>7.9000000000000001E-2</v>
      </c>
      <c r="J46" s="4">
        <v>3.9E-2</v>
      </c>
      <c r="K46" s="4">
        <v>3.4000000000000002E-2</v>
      </c>
      <c r="L46" s="4">
        <v>4.4999999999999998E-2</v>
      </c>
      <c r="M46" s="4">
        <v>5.7000000000000002E-2</v>
      </c>
      <c r="N46" s="4">
        <v>8.5000000000000006E-2</v>
      </c>
      <c r="O46" s="4">
        <v>0.13600000000000001</v>
      </c>
      <c r="P46" s="4">
        <v>0.13500000000000001</v>
      </c>
      <c r="Q46" s="4">
        <v>0.114</v>
      </c>
      <c r="R46" s="4">
        <v>2.1999999999999999E-2</v>
      </c>
      <c r="S46" s="4">
        <v>4.0000000000000001E-3</v>
      </c>
      <c r="T46" s="4">
        <v>3.0000000000000001E-3</v>
      </c>
      <c r="U46" s="4">
        <v>1E-3</v>
      </c>
      <c r="V46" s="5">
        <v>1.4E-3</v>
      </c>
      <c r="W46" s="5">
        <v>0</v>
      </c>
      <c r="X46" s="4" t="s">
        <v>3</v>
      </c>
      <c r="Y46" s="25" t="s">
        <v>10</v>
      </c>
    </row>
    <row r="47" spans="1:25" ht="15.75" x14ac:dyDescent="0.25">
      <c r="A47" s="22" t="s">
        <v>90</v>
      </c>
      <c r="B47" s="4">
        <v>0</v>
      </c>
      <c r="C47" s="4">
        <v>4.0000000000000001E-3</v>
      </c>
      <c r="D47" s="4">
        <v>1.4999999999999999E-2</v>
      </c>
      <c r="E47" s="4">
        <v>4.7E-2</v>
      </c>
      <c r="F47" s="4">
        <v>5.1999999999999998E-2</v>
      </c>
      <c r="G47" s="4">
        <v>4.1000000000000002E-2</v>
      </c>
      <c r="H47" s="4">
        <v>5.0999999999999997E-2</v>
      </c>
      <c r="I47" s="4">
        <v>7.3999999999999996E-2</v>
      </c>
      <c r="J47" s="4">
        <v>5.6000000000000001E-2</v>
      </c>
      <c r="K47" s="4">
        <v>3.5000000000000003E-2</v>
      </c>
      <c r="L47" s="4">
        <v>6.0999999999999999E-2</v>
      </c>
      <c r="M47" s="4">
        <v>6.3E-2</v>
      </c>
      <c r="N47" s="4">
        <v>0.10199999999999999</v>
      </c>
      <c r="O47" s="4">
        <v>0.113</v>
      </c>
      <c r="P47" s="4">
        <v>0.11799999999999999</v>
      </c>
      <c r="Q47" s="4">
        <v>0.14099999999999999</v>
      </c>
      <c r="R47" s="4">
        <v>1.7000000000000001E-2</v>
      </c>
      <c r="S47" s="4">
        <v>4.0000000000000001E-3</v>
      </c>
      <c r="T47" s="4">
        <v>3.0000000000000001E-3</v>
      </c>
      <c r="U47" s="4">
        <v>3.0000000000000001E-3</v>
      </c>
      <c r="V47" s="5">
        <v>1.33E-3</v>
      </c>
      <c r="W47" s="5">
        <v>0</v>
      </c>
      <c r="X47" s="4" t="s">
        <v>3</v>
      </c>
      <c r="Y47" s="25" t="s">
        <v>10</v>
      </c>
    </row>
    <row r="48" spans="1:25" ht="15.75" x14ac:dyDescent="0.25">
      <c r="A48" s="22" t="s">
        <v>91</v>
      </c>
      <c r="B48" s="4">
        <v>1E-3</v>
      </c>
      <c r="C48" s="4">
        <v>3.2000000000000001E-2</v>
      </c>
      <c r="D48" s="4">
        <v>0.192</v>
      </c>
      <c r="E48" s="4">
        <v>0.35299999999999998</v>
      </c>
      <c r="F48" s="4">
        <v>0.11799999999999999</v>
      </c>
      <c r="G48" s="4">
        <v>6.6000000000000003E-2</v>
      </c>
      <c r="H48" s="4">
        <v>4.3999999999999997E-2</v>
      </c>
      <c r="I48" s="4">
        <v>0.04</v>
      </c>
      <c r="J48" s="4">
        <v>1.4E-2</v>
      </c>
      <c r="K48" s="4">
        <v>1.6E-2</v>
      </c>
      <c r="L48" s="4">
        <v>1.4E-2</v>
      </c>
      <c r="M48" s="4">
        <v>1.4999999999999999E-2</v>
      </c>
      <c r="N48" s="4">
        <v>2.1000000000000001E-2</v>
      </c>
      <c r="O48" s="4">
        <v>1.9E-2</v>
      </c>
      <c r="P48" s="4">
        <v>2.1000000000000001E-2</v>
      </c>
      <c r="Q48" s="4">
        <v>1.2999999999999999E-2</v>
      </c>
      <c r="R48" s="4">
        <v>0.01</v>
      </c>
      <c r="S48" s="4">
        <v>5.0000000000000001E-3</v>
      </c>
      <c r="T48" s="4">
        <v>5.0000000000000001E-3</v>
      </c>
      <c r="U48" s="4">
        <v>1E-3</v>
      </c>
      <c r="V48" s="5">
        <v>0</v>
      </c>
      <c r="W48" s="5">
        <v>0</v>
      </c>
      <c r="X48" s="4" t="s">
        <v>3</v>
      </c>
      <c r="Y48" s="25" t="s">
        <v>11</v>
      </c>
    </row>
    <row r="49" spans="1:25" ht="15.75" x14ac:dyDescent="0.25">
      <c r="A49" s="22" t="s">
        <v>92</v>
      </c>
      <c r="B49" s="4">
        <v>1E-3</v>
      </c>
      <c r="C49" s="4">
        <v>0.04</v>
      </c>
      <c r="D49" s="4">
        <v>0.19</v>
      </c>
      <c r="E49" s="4">
        <v>0.34100000000000003</v>
      </c>
      <c r="F49" s="4">
        <v>0.11799999999999999</v>
      </c>
      <c r="G49" s="4">
        <v>6.7000000000000004E-2</v>
      </c>
      <c r="H49" s="4">
        <v>4.3999999999999997E-2</v>
      </c>
      <c r="I49" s="4">
        <v>3.6999999999999998E-2</v>
      </c>
      <c r="J49" s="4">
        <v>0.01</v>
      </c>
      <c r="K49" s="4">
        <v>1.6E-2</v>
      </c>
      <c r="L49" s="4">
        <v>1.2999999999999999E-2</v>
      </c>
      <c r="M49" s="4">
        <v>1.7999999999999999E-2</v>
      </c>
      <c r="N49" s="4">
        <v>2.1999999999999999E-2</v>
      </c>
      <c r="O49" s="4">
        <v>2.3E-2</v>
      </c>
      <c r="P49" s="4">
        <v>0.02</v>
      </c>
      <c r="Q49" s="4">
        <v>1.4E-2</v>
      </c>
      <c r="R49" s="4">
        <v>1.2E-2</v>
      </c>
      <c r="S49" s="4">
        <v>8.9999999999999993E-3</v>
      </c>
      <c r="T49" s="4">
        <v>5.0000000000000001E-3</v>
      </c>
      <c r="U49" s="4">
        <v>0</v>
      </c>
      <c r="V49" s="5">
        <v>0</v>
      </c>
      <c r="W49" s="5">
        <v>0</v>
      </c>
      <c r="X49" s="4" t="s">
        <v>3</v>
      </c>
      <c r="Y49" s="25" t="s">
        <v>11</v>
      </c>
    </row>
    <row r="50" spans="1:25" ht="15.75" x14ac:dyDescent="0.25">
      <c r="A50" s="22" t="s">
        <v>16</v>
      </c>
      <c r="B50" s="5">
        <v>3.2399999999999998E-3</v>
      </c>
      <c r="C50" s="5">
        <v>1.9439999999999999E-2</v>
      </c>
      <c r="D50" s="5">
        <v>9.1050000000000006E-2</v>
      </c>
      <c r="E50" s="5">
        <v>0.15848999999999999</v>
      </c>
      <c r="F50" s="5">
        <v>0.10062</v>
      </c>
      <c r="G50" s="5">
        <v>7.3770000000000002E-2</v>
      </c>
      <c r="H50" s="5">
        <v>7.6079999999999995E-2</v>
      </c>
      <c r="I50" s="5">
        <v>8.6269999999999999E-2</v>
      </c>
      <c r="J50" s="5">
        <v>5.4629999999999998E-2</v>
      </c>
      <c r="K50" s="5">
        <v>5.3699999999999998E-2</v>
      </c>
      <c r="L50" s="5">
        <v>5.926E-2</v>
      </c>
      <c r="M50" s="5">
        <v>5.6169999999999998E-2</v>
      </c>
      <c r="N50" s="5">
        <v>4.7070000000000001E-2</v>
      </c>
      <c r="O50" s="5">
        <v>4.2130000000000001E-2</v>
      </c>
      <c r="P50" s="5">
        <v>3.5340000000000003E-2</v>
      </c>
      <c r="Q50" s="5">
        <v>1.9910000000000001E-2</v>
      </c>
      <c r="R50" s="5">
        <v>1.0800000000000001E-2</v>
      </c>
      <c r="S50" s="5">
        <v>6.4799999999999996E-3</v>
      </c>
      <c r="T50" s="5">
        <v>3.8600000000000001E-3</v>
      </c>
      <c r="U50" s="5">
        <v>1.39E-3</v>
      </c>
      <c r="V50" s="5">
        <v>0</v>
      </c>
      <c r="W50" s="5">
        <v>0</v>
      </c>
      <c r="X50" s="16" t="s">
        <v>3</v>
      </c>
      <c r="Y50" s="25" t="s">
        <v>12</v>
      </c>
    </row>
    <row r="51" spans="1:25" ht="15.75" x14ac:dyDescent="0.25">
      <c r="A51" s="22" t="s">
        <v>93</v>
      </c>
      <c r="B51" s="4">
        <v>3.0000000000000001E-3</v>
      </c>
      <c r="C51" s="4">
        <v>2.4E-2</v>
      </c>
      <c r="D51" s="4">
        <v>0.106</v>
      </c>
      <c r="E51" s="4">
        <v>0.187</v>
      </c>
      <c r="F51" s="4">
        <v>0.115</v>
      </c>
      <c r="G51" s="4">
        <v>7.4999999999999997E-2</v>
      </c>
      <c r="H51" s="4">
        <v>7.8E-2</v>
      </c>
      <c r="I51" s="4">
        <v>8.1000000000000003E-2</v>
      </c>
      <c r="J51" s="4">
        <v>4.2000000000000003E-2</v>
      </c>
      <c r="K51" s="4">
        <v>3.4000000000000002E-2</v>
      </c>
      <c r="L51" s="4">
        <v>3.9E-2</v>
      </c>
      <c r="M51" s="4">
        <v>0.04</v>
      </c>
      <c r="N51" s="4">
        <v>4.4999999999999998E-2</v>
      </c>
      <c r="O51" s="4">
        <v>4.5999999999999999E-2</v>
      </c>
      <c r="P51" s="4">
        <v>4.1000000000000002E-2</v>
      </c>
      <c r="Q51" s="4">
        <v>2.1000000000000001E-2</v>
      </c>
      <c r="R51" s="4">
        <v>0.01</v>
      </c>
      <c r="S51" s="4">
        <v>7.0000000000000001E-3</v>
      </c>
      <c r="T51" s="4">
        <v>3.0000000000000001E-3</v>
      </c>
      <c r="U51" s="4">
        <v>0</v>
      </c>
      <c r="V51" s="5">
        <v>0</v>
      </c>
      <c r="W51" s="5">
        <v>0</v>
      </c>
      <c r="X51" s="4" t="s">
        <v>3</v>
      </c>
      <c r="Y51" s="25" t="s">
        <v>13</v>
      </c>
    </row>
    <row r="52" spans="1:25" ht="15.75" x14ac:dyDescent="0.25">
      <c r="A52" s="22" t="s">
        <v>94</v>
      </c>
      <c r="B52" s="4">
        <v>3.0000000000000001E-3</v>
      </c>
      <c r="C52" s="4">
        <v>2.7E-2</v>
      </c>
      <c r="D52" s="4">
        <v>0.14199999999999999</v>
      </c>
      <c r="E52" s="4">
        <v>0.20499999999999999</v>
      </c>
      <c r="F52" s="4">
        <v>0.11700000000000001</v>
      </c>
      <c r="G52" s="4">
        <v>7.3999999999999996E-2</v>
      </c>
      <c r="H52" s="4">
        <v>7.0999999999999994E-2</v>
      </c>
      <c r="I52" s="4">
        <v>7.0000000000000007E-2</v>
      </c>
      <c r="J52" s="4">
        <v>3.7999999999999999E-2</v>
      </c>
      <c r="K52" s="4">
        <v>3.6999999999999998E-2</v>
      </c>
      <c r="L52" s="4">
        <v>4.2999999999999997E-2</v>
      </c>
      <c r="M52" s="4">
        <v>3.5999999999999997E-2</v>
      </c>
      <c r="N52" s="4">
        <v>3.4000000000000002E-2</v>
      </c>
      <c r="O52" s="4">
        <v>3.6999999999999998E-2</v>
      </c>
      <c r="P52" s="4">
        <v>3.1E-2</v>
      </c>
      <c r="Q52" s="4">
        <v>1.7999999999999999E-2</v>
      </c>
      <c r="R52" s="4">
        <v>8.9999999999999993E-3</v>
      </c>
      <c r="S52" s="4">
        <v>6.0000000000000001E-3</v>
      </c>
      <c r="T52" s="4">
        <v>1E-3</v>
      </c>
      <c r="U52" s="4">
        <v>1E-3</v>
      </c>
      <c r="V52" s="5">
        <v>0</v>
      </c>
      <c r="W52" s="5">
        <v>0</v>
      </c>
      <c r="X52" s="4" t="s">
        <v>3</v>
      </c>
      <c r="Y52" s="25" t="s">
        <v>13</v>
      </c>
    </row>
    <row r="53" spans="1:25" ht="15.75" x14ac:dyDescent="0.25">
      <c r="A53" s="22" t="s">
        <v>95</v>
      </c>
      <c r="B53" s="4">
        <v>3.0000000000000001E-3</v>
      </c>
      <c r="C53" s="4">
        <v>1.4999999999999999E-2</v>
      </c>
      <c r="D53" s="4">
        <v>9.8000000000000004E-2</v>
      </c>
      <c r="E53" s="4">
        <v>0.16300000000000001</v>
      </c>
      <c r="F53" s="4">
        <v>0.115</v>
      </c>
      <c r="G53" s="4">
        <v>7.5999999999999998E-2</v>
      </c>
      <c r="H53" s="4">
        <v>7.0000000000000007E-2</v>
      </c>
      <c r="I53" s="4">
        <v>0.08</v>
      </c>
      <c r="J53" s="4">
        <v>3.2000000000000001E-2</v>
      </c>
      <c r="K53" s="4">
        <v>4.3999999999999997E-2</v>
      </c>
      <c r="L53" s="4">
        <v>4.2000000000000003E-2</v>
      </c>
      <c r="M53" s="4">
        <v>3.9E-2</v>
      </c>
      <c r="N53" s="4">
        <v>3.9E-2</v>
      </c>
      <c r="O53" s="4">
        <v>4.2999999999999997E-2</v>
      </c>
      <c r="P53" s="4">
        <v>4.5999999999999999E-2</v>
      </c>
      <c r="Q53" s="4">
        <v>3.7999999999999999E-2</v>
      </c>
      <c r="R53" s="4">
        <v>2.3E-2</v>
      </c>
      <c r="S53" s="4">
        <v>1.7000000000000001E-2</v>
      </c>
      <c r="T53" s="4">
        <v>1.0999999999999999E-2</v>
      </c>
      <c r="U53" s="4">
        <v>4.0000000000000001E-3</v>
      </c>
      <c r="V53" s="5">
        <v>0</v>
      </c>
      <c r="W53" s="5">
        <v>4.2589400000000001E-4</v>
      </c>
      <c r="X53" s="4" t="s">
        <v>3</v>
      </c>
      <c r="Y53" s="25" t="s">
        <v>14</v>
      </c>
    </row>
    <row r="54" spans="1:25" ht="15.75" x14ac:dyDescent="0.25">
      <c r="A54" s="22" t="s">
        <v>96</v>
      </c>
      <c r="B54" s="4">
        <v>3.0000000000000001E-3</v>
      </c>
      <c r="C54" s="4">
        <v>2.3E-2</v>
      </c>
      <c r="D54" s="4">
        <v>0.106</v>
      </c>
      <c r="E54" s="4">
        <v>0.16200000000000001</v>
      </c>
      <c r="F54" s="4">
        <v>9.8000000000000004E-2</v>
      </c>
      <c r="G54" s="4">
        <v>6.6000000000000003E-2</v>
      </c>
      <c r="H54" s="4">
        <v>6.8000000000000005E-2</v>
      </c>
      <c r="I54" s="4">
        <v>8.3000000000000004E-2</v>
      </c>
      <c r="J54" s="4">
        <v>4.7E-2</v>
      </c>
      <c r="K54" s="4">
        <v>4.2999999999999997E-2</v>
      </c>
      <c r="L54" s="4">
        <v>4.4999999999999998E-2</v>
      </c>
      <c r="M54" s="4">
        <v>3.9E-2</v>
      </c>
      <c r="N54" s="4">
        <v>0.04</v>
      </c>
      <c r="O54" s="4">
        <v>4.2000000000000003E-2</v>
      </c>
      <c r="P54" s="4">
        <v>4.7E-2</v>
      </c>
      <c r="Q54" s="4">
        <v>3.5000000000000003E-2</v>
      </c>
      <c r="R54" s="4">
        <v>0.02</v>
      </c>
      <c r="S54" s="4">
        <v>1.7000000000000001E-2</v>
      </c>
      <c r="T54" s="4">
        <v>0.01</v>
      </c>
      <c r="U54" s="4">
        <v>4.0000000000000001E-3</v>
      </c>
      <c r="V54" s="5">
        <v>3.5013999999999998E-4</v>
      </c>
      <c r="W54" s="5">
        <v>0</v>
      </c>
      <c r="X54" s="4" t="s">
        <v>3</v>
      </c>
      <c r="Y54" s="25" t="s">
        <v>14</v>
      </c>
    </row>
    <row r="55" spans="1:25" ht="15.75" x14ac:dyDescent="0.25">
      <c r="A55" s="22" t="s">
        <v>97</v>
      </c>
      <c r="B55" s="4">
        <v>4.0000000000000001E-3</v>
      </c>
      <c r="C55" s="4">
        <v>2.1000000000000001E-2</v>
      </c>
      <c r="D55" s="4">
        <v>9.7000000000000003E-2</v>
      </c>
      <c r="E55" s="4">
        <v>0.161</v>
      </c>
      <c r="F55" s="4">
        <v>9.8000000000000004E-2</v>
      </c>
      <c r="G55" s="4">
        <v>7.4999999999999997E-2</v>
      </c>
      <c r="H55" s="4">
        <v>7.0999999999999994E-2</v>
      </c>
      <c r="I55" s="4">
        <v>7.0000000000000007E-2</v>
      </c>
      <c r="J55" s="4">
        <v>3.5999999999999997E-2</v>
      </c>
      <c r="K55" s="4">
        <v>4.5999999999999999E-2</v>
      </c>
      <c r="L55" s="4">
        <v>4.2000000000000003E-2</v>
      </c>
      <c r="M55" s="4">
        <v>0.04</v>
      </c>
      <c r="N55" s="4">
        <v>4.3999999999999997E-2</v>
      </c>
      <c r="O55" s="4">
        <v>4.3999999999999997E-2</v>
      </c>
      <c r="P55" s="4">
        <v>4.7E-2</v>
      </c>
      <c r="Q55" s="4">
        <v>4.2000000000000003E-2</v>
      </c>
      <c r="R55" s="4">
        <v>2.7E-2</v>
      </c>
      <c r="S55" s="4">
        <v>1.9E-2</v>
      </c>
      <c r="T55" s="4">
        <v>1.2E-2</v>
      </c>
      <c r="U55" s="4">
        <v>3.0000000000000001E-3</v>
      </c>
      <c r="V55" s="5">
        <v>3.7023299999999998E-4</v>
      </c>
      <c r="W55" s="5">
        <v>3.7023299999999998E-4</v>
      </c>
      <c r="X55" s="4" t="s">
        <v>3</v>
      </c>
      <c r="Y55" s="25" t="s">
        <v>14</v>
      </c>
    </row>
    <row r="56" spans="1:25" ht="15.75" x14ac:dyDescent="0.25">
      <c r="A56" s="22" t="s">
        <v>98</v>
      </c>
      <c r="B56" s="4">
        <v>3.0000000000000001E-3</v>
      </c>
      <c r="C56" s="4">
        <v>3.5000000000000003E-2</v>
      </c>
      <c r="D56" s="4">
        <v>0.13</v>
      </c>
      <c r="E56" s="4">
        <v>0.16400000000000001</v>
      </c>
      <c r="F56" s="4">
        <v>9.5000000000000001E-2</v>
      </c>
      <c r="G56" s="4">
        <v>0.06</v>
      </c>
      <c r="H56" s="4">
        <v>5.8000000000000003E-2</v>
      </c>
      <c r="I56" s="4">
        <v>6.2E-2</v>
      </c>
      <c r="J56" s="4">
        <v>0.02</v>
      </c>
      <c r="K56" s="4">
        <v>0.03</v>
      </c>
      <c r="L56" s="4">
        <v>2.8000000000000001E-2</v>
      </c>
      <c r="M56" s="4">
        <v>3.6999999999999998E-2</v>
      </c>
      <c r="N56" s="4">
        <v>6.0999999999999999E-2</v>
      </c>
      <c r="O56" s="4">
        <v>5.1999999999999998E-2</v>
      </c>
      <c r="P56" s="4">
        <v>9.7000000000000003E-2</v>
      </c>
      <c r="Q56" s="4">
        <v>4.7E-2</v>
      </c>
      <c r="R56" s="4">
        <v>1.2999999999999999E-2</v>
      </c>
      <c r="S56" s="4">
        <v>4.0000000000000001E-3</v>
      </c>
      <c r="T56" s="4">
        <v>2E-3</v>
      </c>
      <c r="U56" s="4">
        <v>2E-3</v>
      </c>
      <c r="V56" s="5">
        <v>1.0300000000000001E-3</v>
      </c>
      <c r="W56" s="5">
        <v>5.1361099999999997E-4</v>
      </c>
      <c r="X56" s="4" t="s">
        <v>3</v>
      </c>
      <c r="Y56" s="25" t="s">
        <v>15</v>
      </c>
    </row>
    <row r="57" spans="1:25" ht="15.75" x14ac:dyDescent="0.25">
      <c r="A57" s="22" t="s">
        <v>99</v>
      </c>
      <c r="B57" s="4">
        <v>1E-3</v>
      </c>
      <c r="C57" s="4">
        <v>0.02</v>
      </c>
      <c r="D57" s="4">
        <v>0.11899999999999999</v>
      </c>
      <c r="E57" s="4">
        <v>0.156</v>
      </c>
      <c r="F57" s="4">
        <v>0.105</v>
      </c>
      <c r="G57" s="4">
        <v>6.2E-2</v>
      </c>
      <c r="H57" s="4">
        <v>5.1999999999999998E-2</v>
      </c>
      <c r="I57" s="4">
        <v>7.0999999999999994E-2</v>
      </c>
      <c r="J57" s="4">
        <v>2.5999999999999999E-2</v>
      </c>
      <c r="K57" s="4">
        <v>0.03</v>
      </c>
      <c r="L57" s="4">
        <v>3.3000000000000002E-2</v>
      </c>
      <c r="M57" s="4">
        <v>3.3000000000000002E-2</v>
      </c>
      <c r="N57" s="4">
        <v>0.05</v>
      </c>
      <c r="O57" s="4">
        <v>6.9000000000000006E-2</v>
      </c>
      <c r="P57" s="4">
        <v>0.104</v>
      </c>
      <c r="Q57" s="4">
        <v>5.0999999999999997E-2</v>
      </c>
      <c r="R57" s="4">
        <v>8.0000000000000002E-3</v>
      </c>
      <c r="S57" s="4">
        <v>6.0000000000000001E-3</v>
      </c>
      <c r="T57" s="4">
        <v>2E-3</v>
      </c>
      <c r="U57" s="4">
        <v>1E-3</v>
      </c>
      <c r="V57" s="5">
        <v>0</v>
      </c>
      <c r="W57" s="5">
        <v>6.9204200000000003E-4</v>
      </c>
      <c r="X57" s="4" t="s">
        <v>3</v>
      </c>
      <c r="Y57" s="25" t="s">
        <v>15</v>
      </c>
    </row>
    <row r="58" spans="1:25" ht="15.75" x14ac:dyDescent="0.25">
      <c r="A58" s="22" t="s">
        <v>100</v>
      </c>
      <c r="B58" s="4">
        <v>1E-3</v>
      </c>
      <c r="C58" s="4">
        <v>2.4E-2</v>
      </c>
      <c r="D58" s="4">
        <v>7.8E-2</v>
      </c>
      <c r="E58" s="4">
        <v>0.183</v>
      </c>
      <c r="F58" s="4">
        <v>0.11899999999999999</v>
      </c>
      <c r="G58" s="4">
        <v>9.0999999999999998E-2</v>
      </c>
      <c r="H58" s="4">
        <v>7.8E-2</v>
      </c>
      <c r="I58" s="4">
        <v>8.7999999999999995E-2</v>
      </c>
      <c r="J58" s="4">
        <v>4.4999999999999998E-2</v>
      </c>
      <c r="K58" s="4">
        <v>4.1000000000000002E-2</v>
      </c>
      <c r="L58" s="4">
        <v>3.5000000000000003E-2</v>
      </c>
      <c r="M58" s="4">
        <v>3.6999999999999998E-2</v>
      </c>
      <c r="N58" s="4">
        <v>3.4000000000000002E-2</v>
      </c>
      <c r="O58" s="4">
        <v>3.3000000000000002E-2</v>
      </c>
      <c r="P58" s="4">
        <v>3.2000000000000001E-2</v>
      </c>
      <c r="Q58" s="4">
        <v>2.5999999999999999E-2</v>
      </c>
      <c r="R58" s="4">
        <v>1.6E-2</v>
      </c>
      <c r="S58" s="4">
        <v>1.4E-2</v>
      </c>
      <c r="T58" s="4">
        <v>1.6E-2</v>
      </c>
      <c r="U58" s="4">
        <v>7.0000000000000001E-3</v>
      </c>
      <c r="V58" s="5">
        <v>9.9651199999999996E-4</v>
      </c>
      <c r="W58" s="5">
        <v>0</v>
      </c>
      <c r="X58" s="4" t="s">
        <v>4</v>
      </c>
      <c r="Y58" s="25" t="s">
        <v>12</v>
      </c>
    </row>
    <row r="59" spans="1:25" ht="15.75" x14ac:dyDescent="0.25">
      <c r="A59" s="22" t="s">
        <v>101</v>
      </c>
      <c r="B59" s="4">
        <v>6.0000000000000001E-3</v>
      </c>
      <c r="C59" s="4">
        <v>5.0999999999999997E-2</v>
      </c>
      <c r="D59" s="4">
        <v>0.19900000000000001</v>
      </c>
      <c r="E59" s="4">
        <v>0.3</v>
      </c>
      <c r="F59" s="4">
        <v>0.108</v>
      </c>
      <c r="G59" s="4">
        <v>6.4000000000000001E-2</v>
      </c>
      <c r="H59" s="4">
        <v>4.1000000000000002E-2</v>
      </c>
      <c r="I59" s="4">
        <v>4.1000000000000002E-2</v>
      </c>
      <c r="J59" s="4">
        <v>1.6E-2</v>
      </c>
      <c r="K59" s="4">
        <v>1.9E-2</v>
      </c>
      <c r="L59" s="4">
        <v>1.2E-2</v>
      </c>
      <c r="M59" s="4">
        <v>1.4E-2</v>
      </c>
      <c r="N59" s="4">
        <v>1.2999999999999999E-2</v>
      </c>
      <c r="O59" s="4">
        <v>2.7E-2</v>
      </c>
      <c r="P59" s="4">
        <v>2.5000000000000001E-2</v>
      </c>
      <c r="Q59" s="4">
        <v>2.3E-2</v>
      </c>
      <c r="R59" s="4">
        <v>1.7999999999999999E-2</v>
      </c>
      <c r="S59" s="4">
        <v>1.4999999999999999E-2</v>
      </c>
      <c r="T59" s="4">
        <v>7.0000000000000001E-3</v>
      </c>
      <c r="U59" s="4">
        <v>2E-3</v>
      </c>
      <c r="V59" s="5">
        <v>5.27426E-4</v>
      </c>
      <c r="W59" s="5">
        <v>0</v>
      </c>
      <c r="X59" s="4" t="s">
        <v>4</v>
      </c>
      <c r="Y59" s="25" t="s">
        <v>7</v>
      </c>
    </row>
    <row r="60" spans="1:25" ht="15.75" x14ac:dyDescent="0.25">
      <c r="A60" s="22" t="s">
        <v>102</v>
      </c>
      <c r="B60" s="4">
        <v>0</v>
      </c>
      <c r="C60" s="4">
        <v>8.0000000000000002E-3</v>
      </c>
      <c r="D60" s="4">
        <v>7.3999999999999996E-2</v>
      </c>
      <c r="E60" s="4">
        <v>0.161</v>
      </c>
      <c r="F60" s="4">
        <v>0.126</v>
      </c>
      <c r="G60" s="4">
        <v>8.8999999999999996E-2</v>
      </c>
      <c r="H60" s="4">
        <v>8.2000000000000003E-2</v>
      </c>
      <c r="I60" s="4">
        <v>6.6000000000000003E-2</v>
      </c>
      <c r="J60" s="4">
        <v>2.9000000000000001E-2</v>
      </c>
      <c r="K60" s="4">
        <v>2.3E-2</v>
      </c>
      <c r="L60" s="4">
        <v>2.3E-2</v>
      </c>
      <c r="M60" s="4">
        <v>2.9000000000000001E-2</v>
      </c>
      <c r="N60" s="4">
        <v>5.0999999999999997E-2</v>
      </c>
      <c r="O60" s="4">
        <v>6.9000000000000006E-2</v>
      </c>
      <c r="P60" s="4">
        <v>8.5999999999999993E-2</v>
      </c>
      <c r="Q60" s="4">
        <v>4.5999999999999999E-2</v>
      </c>
      <c r="R60" s="4">
        <v>1.9E-2</v>
      </c>
      <c r="S60" s="4">
        <v>1.4E-2</v>
      </c>
      <c r="T60" s="4">
        <v>4.0000000000000001E-3</v>
      </c>
      <c r="U60" s="4">
        <v>0</v>
      </c>
      <c r="V60" s="5">
        <v>0</v>
      </c>
      <c r="W60" s="5">
        <v>8.8652499999999999E-4</v>
      </c>
      <c r="X60" s="4" t="s">
        <v>4</v>
      </c>
      <c r="Y60" s="25" t="s">
        <v>7</v>
      </c>
    </row>
    <row r="61" spans="1:25" ht="15.75" x14ac:dyDescent="0.25">
      <c r="A61" s="22" t="s">
        <v>103</v>
      </c>
      <c r="B61" s="4">
        <v>1E-3</v>
      </c>
      <c r="C61" s="4">
        <v>1.4999999999999999E-2</v>
      </c>
      <c r="D61" s="4">
        <v>0.06</v>
      </c>
      <c r="E61" s="4">
        <v>0.129</v>
      </c>
      <c r="F61" s="4">
        <v>9.1999999999999998E-2</v>
      </c>
      <c r="G61" s="4">
        <v>9.1999999999999998E-2</v>
      </c>
      <c r="H61" s="4">
        <v>0.113</v>
      </c>
      <c r="I61" s="4">
        <v>0.127</v>
      </c>
      <c r="J61" s="4">
        <v>4.9000000000000002E-2</v>
      </c>
      <c r="K61" s="4">
        <v>3.7999999999999999E-2</v>
      </c>
      <c r="L61" s="4">
        <v>3.9E-2</v>
      </c>
      <c r="M61" s="4">
        <v>4.2000000000000003E-2</v>
      </c>
      <c r="N61" s="4">
        <v>4.4999999999999998E-2</v>
      </c>
      <c r="O61" s="4">
        <v>7.0000000000000007E-2</v>
      </c>
      <c r="P61" s="4">
        <v>4.5999999999999999E-2</v>
      </c>
      <c r="Q61" s="4">
        <v>0.02</v>
      </c>
      <c r="R61" s="4">
        <v>1.4999999999999999E-2</v>
      </c>
      <c r="S61" s="4">
        <v>5.0000000000000001E-3</v>
      </c>
      <c r="T61" s="4">
        <v>3.0000000000000001E-3</v>
      </c>
      <c r="U61" s="4">
        <v>1E-3</v>
      </c>
      <c r="V61" s="5">
        <v>0</v>
      </c>
      <c r="W61" s="5">
        <v>0</v>
      </c>
      <c r="X61" s="4" t="s">
        <v>4</v>
      </c>
      <c r="Y61" s="25" t="s">
        <v>8</v>
      </c>
    </row>
    <row r="62" spans="1:25" ht="15.75" x14ac:dyDescent="0.25">
      <c r="A62" s="22" t="s">
        <v>104</v>
      </c>
      <c r="B62" s="4">
        <v>0</v>
      </c>
      <c r="C62" s="4">
        <v>1.2E-2</v>
      </c>
      <c r="D62" s="4">
        <v>4.2999999999999997E-2</v>
      </c>
      <c r="E62" s="4">
        <v>5.6000000000000001E-2</v>
      </c>
      <c r="F62" s="4">
        <v>3.4000000000000002E-2</v>
      </c>
      <c r="G62" s="4">
        <v>2.9000000000000001E-2</v>
      </c>
      <c r="H62" s="4">
        <v>3.4000000000000002E-2</v>
      </c>
      <c r="I62" s="4">
        <v>5.1999999999999998E-2</v>
      </c>
      <c r="J62" s="4">
        <v>2.9000000000000001E-2</v>
      </c>
      <c r="K62" s="4">
        <v>4.2999999999999997E-2</v>
      </c>
      <c r="L62" s="4">
        <v>5.7000000000000002E-2</v>
      </c>
      <c r="M62" s="4">
        <v>6.4000000000000001E-2</v>
      </c>
      <c r="N62" s="4">
        <v>9.9000000000000005E-2</v>
      </c>
      <c r="O62" s="4">
        <v>0.14099999999999999</v>
      </c>
      <c r="P62" s="4">
        <v>0.16300000000000001</v>
      </c>
      <c r="Q62" s="4">
        <v>0.10199999999999999</v>
      </c>
      <c r="R62" s="4">
        <v>2.9000000000000001E-2</v>
      </c>
      <c r="S62" s="4">
        <v>7.0000000000000001E-3</v>
      </c>
      <c r="T62" s="4">
        <v>4.0000000000000001E-3</v>
      </c>
      <c r="U62" s="4">
        <v>1E-3</v>
      </c>
      <c r="V62" s="5">
        <v>0</v>
      </c>
      <c r="W62" s="5">
        <v>7.35835E-4</v>
      </c>
      <c r="X62" s="4" t="s">
        <v>4</v>
      </c>
      <c r="Y62" s="25" t="s">
        <v>10</v>
      </c>
    </row>
    <row r="63" spans="1:25" ht="15.75" x14ac:dyDescent="0.25">
      <c r="A63" s="22" t="s">
        <v>105</v>
      </c>
      <c r="B63" s="4">
        <v>0</v>
      </c>
      <c r="C63" s="4">
        <v>3.0000000000000001E-3</v>
      </c>
      <c r="D63" s="4">
        <v>1.7000000000000001E-2</v>
      </c>
      <c r="E63" s="4">
        <v>3.5000000000000003E-2</v>
      </c>
      <c r="F63" s="4">
        <v>4.2999999999999997E-2</v>
      </c>
      <c r="G63" s="4">
        <v>3.5000000000000003E-2</v>
      </c>
      <c r="H63" s="4">
        <v>3.5999999999999997E-2</v>
      </c>
      <c r="I63" s="4">
        <v>5.8999999999999997E-2</v>
      </c>
      <c r="J63" s="4">
        <v>4.4999999999999998E-2</v>
      </c>
      <c r="K63" s="4">
        <v>3.5000000000000003E-2</v>
      </c>
      <c r="L63" s="4">
        <v>5.2999999999999999E-2</v>
      </c>
      <c r="M63" s="4">
        <v>6.4000000000000001E-2</v>
      </c>
      <c r="N63" s="4">
        <v>8.8999999999999996E-2</v>
      </c>
      <c r="O63" s="4">
        <v>0.13700000000000001</v>
      </c>
      <c r="P63" s="4">
        <v>0.16500000000000001</v>
      </c>
      <c r="Q63" s="4">
        <v>0.151</v>
      </c>
      <c r="R63" s="4">
        <v>0.02</v>
      </c>
      <c r="S63" s="4">
        <v>1.0999999999999999E-2</v>
      </c>
      <c r="T63" s="4">
        <v>1E-3</v>
      </c>
      <c r="U63" s="4">
        <v>1E-3</v>
      </c>
      <c r="V63" s="5">
        <v>0</v>
      </c>
      <c r="W63" s="5">
        <v>0</v>
      </c>
      <c r="X63" s="4" t="s">
        <v>4</v>
      </c>
      <c r="Y63" s="25" t="s">
        <v>10</v>
      </c>
    </row>
    <row r="64" spans="1:25" ht="15.75" x14ac:dyDescent="0.25">
      <c r="A64" s="22" t="s">
        <v>106</v>
      </c>
      <c r="B64" s="4">
        <v>1E-3</v>
      </c>
      <c r="C64" s="4">
        <v>2.1000000000000001E-2</v>
      </c>
      <c r="D64" s="4">
        <v>0.154</v>
      </c>
      <c r="E64" s="4">
        <v>0.29399999999999998</v>
      </c>
      <c r="F64" s="4">
        <v>0.14399999999999999</v>
      </c>
      <c r="G64" s="4">
        <v>8.7999999999999995E-2</v>
      </c>
      <c r="H64" s="4">
        <v>6.4000000000000001E-2</v>
      </c>
      <c r="I64" s="4">
        <v>0.05</v>
      </c>
      <c r="J64" s="4">
        <v>1.7000000000000001E-2</v>
      </c>
      <c r="K64" s="4">
        <v>2.1999999999999999E-2</v>
      </c>
      <c r="L64" s="4">
        <v>1.4999999999999999E-2</v>
      </c>
      <c r="M64" s="4">
        <v>1.4999999999999999E-2</v>
      </c>
      <c r="N64" s="4">
        <v>2.5000000000000001E-2</v>
      </c>
      <c r="O64" s="4">
        <v>2.5999999999999999E-2</v>
      </c>
      <c r="P64" s="4">
        <v>2.1000000000000001E-2</v>
      </c>
      <c r="Q64" s="4">
        <v>1.6E-2</v>
      </c>
      <c r="R64" s="4">
        <v>0.01</v>
      </c>
      <c r="S64" s="4">
        <v>1.0999999999999999E-2</v>
      </c>
      <c r="T64" s="4">
        <v>4.0000000000000001E-3</v>
      </c>
      <c r="U64" s="4">
        <v>2E-3</v>
      </c>
      <c r="V64" s="5">
        <v>0</v>
      </c>
      <c r="W64" s="5">
        <v>0</v>
      </c>
      <c r="X64" s="4" t="s">
        <v>4</v>
      </c>
      <c r="Y64" s="25" t="s">
        <v>11</v>
      </c>
    </row>
    <row r="65" spans="1:25" ht="15.75" x14ac:dyDescent="0.25">
      <c r="A65" s="22" t="s">
        <v>107</v>
      </c>
      <c r="B65" s="4">
        <v>2E-3</v>
      </c>
      <c r="C65" s="4">
        <v>2.1999999999999999E-2</v>
      </c>
      <c r="D65" s="4">
        <v>0.123</v>
      </c>
      <c r="E65" s="4">
        <v>0.26300000000000001</v>
      </c>
      <c r="F65" s="4">
        <v>0.17399999999999999</v>
      </c>
      <c r="G65" s="4">
        <v>8.5000000000000006E-2</v>
      </c>
      <c r="H65" s="4">
        <v>5.8999999999999997E-2</v>
      </c>
      <c r="I65" s="4">
        <v>6.4000000000000001E-2</v>
      </c>
      <c r="J65" s="4">
        <v>1.9E-2</v>
      </c>
      <c r="K65" s="4">
        <v>2.5000000000000001E-2</v>
      </c>
      <c r="L65" s="4">
        <v>1.6E-2</v>
      </c>
      <c r="M65" s="4">
        <v>0.02</v>
      </c>
      <c r="N65" s="4">
        <v>1.9E-2</v>
      </c>
      <c r="O65" s="4">
        <v>3.2000000000000001E-2</v>
      </c>
      <c r="P65" s="4">
        <v>3.1E-2</v>
      </c>
      <c r="Q65" s="4">
        <v>0.02</v>
      </c>
      <c r="R65" s="4">
        <v>7.0000000000000001E-3</v>
      </c>
      <c r="S65" s="4">
        <v>7.0000000000000001E-3</v>
      </c>
      <c r="T65" s="4">
        <v>8.0000000000000002E-3</v>
      </c>
      <c r="U65" s="4">
        <v>2E-3</v>
      </c>
      <c r="V65" s="5">
        <v>0</v>
      </c>
      <c r="W65" s="5">
        <v>0</v>
      </c>
      <c r="X65" s="4" t="s">
        <v>4</v>
      </c>
      <c r="Y65" s="25" t="s">
        <v>11</v>
      </c>
    </row>
    <row r="66" spans="1:25" ht="15.75" x14ac:dyDescent="0.25">
      <c r="A66" s="22" t="s">
        <v>108</v>
      </c>
      <c r="B66" s="4">
        <v>2E-3</v>
      </c>
      <c r="C66" s="4">
        <v>1.7000000000000001E-2</v>
      </c>
      <c r="D66" s="4">
        <v>6.9000000000000006E-2</v>
      </c>
      <c r="E66" s="4">
        <v>0.14299999999999999</v>
      </c>
      <c r="F66" s="4">
        <v>8.8999999999999996E-2</v>
      </c>
      <c r="G66" s="4">
        <v>6.4000000000000001E-2</v>
      </c>
      <c r="H66" s="4">
        <v>6.9000000000000006E-2</v>
      </c>
      <c r="I66" s="4">
        <v>6.5000000000000002E-2</v>
      </c>
      <c r="J66" s="4">
        <v>0.04</v>
      </c>
      <c r="K66" s="4">
        <v>3.5999999999999997E-2</v>
      </c>
      <c r="L66" s="4">
        <v>3.7999999999999999E-2</v>
      </c>
      <c r="M66" s="4">
        <v>5.6000000000000001E-2</v>
      </c>
      <c r="N66" s="4">
        <v>4.1000000000000002E-2</v>
      </c>
      <c r="O66" s="4">
        <v>4.3999999999999997E-2</v>
      </c>
      <c r="P66" s="4">
        <v>4.3999999999999997E-2</v>
      </c>
      <c r="Q66" s="4">
        <v>3.6999999999999998E-2</v>
      </c>
      <c r="R66" s="4">
        <v>4.1000000000000002E-2</v>
      </c>
      <c r="S66" s="4">
        <v>4.5999999999999999E-2</v>
      </c>
      <c r="T66" s="4">
        <v>4.3999999999999997E-2</v>
      </c>
      <c r="U66" s="4">
        <v>1.4E-2</v>
      </c>
      <c r="V66" s="5">
        <v>9.5589199999999996E-4</v>
      </c>
      <c r="W66" s="5">
        <v>1.36556E-4</v>
      </c>
      <c r="X66" s="4" t="s">
        <v>4</v>
      </c>
      <c r="Y66" s="25" t="s">
        <v>12</v>
      </c>
    </row>
    <row r="67" spans="1:25" ht="15.75" x14ac:dyDescent="0.25">
      <c r="A67" s="22" t="s">
        <v>5</v>
      </c>
      <c r="B67" s="4">
        <v>1E-3</v>
      </c>
      <c r="C67" s="4">
        <v>8.9999999999999993E-3</v>
      </c>
      <c r="D67" s="4">
        <v>0.05</v>
      </c>
      <c r="E67" s="4">
        <v>0.107</v>
      </c>
      <c r="F67" s="4">
        <v>8.5999999999999993E-2</v>
      </c>
      <c r="G67" s="4">
        <v>6.2E-2</v>
      </c>
      <c r="H67" s="4">
        <v>7.4999999999999997E-2</v>
      </c>
      <c r="I67" s="4">
        <v>0.104</v>
      </c>
      <c r="J67" s="4">
        <v>4.9000000000000002E-2</v>
      </c>
      <c r="K67" s="4">
        <v>4.4999999999999998E-2</v>
      </c>
      <c r="L67" s="4">
        <v>0.04</v>
      </c>
      <c r="M67" s="4">
        <v>5.5E-2</v>
      </c>
      <c r="N67" s="4">
        <v>4.7E-2</v>
      </c>
      <c r="O67" s="4">
        <v>8.2000000000000003E-2</v>
      </c>
      <c r="P67" s="4">
        <v>6.6000000000000003E-2</v>
      </c>
      <c r="Q67" s="4">
        <v>4.9000000000000002E-2</v>
      </c>
      <c r="R67" s="4">
        <v>3.2000000000000001E-2</v>
      </c>
      <c r="S67" s="4">
        <v>2.5000000000000001E-2</v>
      </c>
      <c r="T67" s="4">
        <v>1.4999999999999999E-2</v>
      </c>
      <c r="U67" s="4">
        <v>3.0000000000000001E-3</v>
      </c>
      <c r="V67" s="5">
        <v>0</v>
      </c>
      <c r="W67" s="5">
        <v>0</v>
      </c>
      <c r="X67" s="4" t="s">
        <v>4</v>
      </c>
      <c r="Y67" s="25" t="s">
        <v>13</v>
      </c>
    </row>
    <row r="68" spans="1:25" ht="15.75" x14ac:dyDescent="0.25">
      <c r="A68" s="22" t="s">
        <v>109</v>
      </c>
      <c r="B68" s="4">
        <v>2E-3</v>
      </c>
      <c r="C68" s="4">
        <v>2.1000000000000001E-2</v>
      </c>
      <c r="D68" s="4">
        <v>8.8999999999999996E-2</v>
      </c>
      <c r="E68" s="4">
        <v>0.187</v>
      </c>
      <c r="F68" s="4">
        <v>0.112</v>
      </c>
      <c r="G68" s="4">
        <v>8.1000000000000003E-2</v>
      </c>
      <c r="H68" s="4">
        <v>7.4999999999999997E-2</v>
      </c>
      <c r="I68" s="4">
        <v>8.4000000000000005E-2</v>
      </c>
      <c r="J68" s="4">
        <v>4.4999999999999998E-2</v>
      </c>
      <c r="K68" s="4">
        <v>3.9E-2</v>
      </c>
      <c r="L68" s="4">
        <v>4.2000000000000003E-2</v>
      </c>
      <c r="M68" s="4">
        <v>4.3999999999999997E-2</v>
      </c>
      <c r="N68" s="4">
        <v>4.5999999999999999E-2</v>
      </c>
      <c r="O68" s="4">
        <v>4.3999999999999997E-2</v>
      </c>
      <c r="P68" s="4">
        <v>0.04</v>
      </c>
      <c r="Q68" s="4">
        <v>3.1E-2</v>
      </c>
      <c r="R68" s="4">
        <v>1.0999999999999999E-2</v>
      </c>
      <c r="S68" s="4">
        <v>5.0000000000000001E-3</v>
      </c>
      <c r="T68" s="4">
        <v>2E-3</v>
      </c>
      <c r="U68" s="4">
        <v>0</v>
      </c>
      <c r="V68" s="5">
        <v>0</v>
      </c>
      <c r="W68" s="5">
        <v>4.1876000000000001E-4</v>
      </c>
      <c r="X68" s="4" t="s">
        <v>4</v>
      </c>
      <c r="Y68" s="25" t="s">
        <v>13</v>
      </c>
    </row>
    <row r="69" spans="1:25" ht="15.75" x14ac:dyDescent="0.25">
      <c r="A69" s="22" t="s">
        <v>110</v>
      </c>
      <c r="B69" s="4">
        <v>2E-3</v>
      </c>
      <c r="C69" s="4">
        <v>1.4999999999999999E-2</v>
      </c>
      <c r="D69" s="4">
        <v>8.3000000000000004E-2</v>
      </c>
      <c r="E69" s="4">
        <v>0.14499999999999999</v>
      </c>
      <c r="F69" s="4">
        <v>8.7999999999999995E-2</v>
      </c>
      <c r="G69" s="4">
        <v>7.4999999999999997E-2</v>
      </c>
      <c r="H69" s="4">
        <v>7.5999999999999998E-2</v>
      </c>
      <c r="I69" s="4">
        <v>7.4999999999999997E-2</v>
      </c>
      <c r="J69" s="4">
        <v>3.6999999999999998E-2</v>
      </c>
      <c r="K69" s="4">
        <v>4.5999999999999999E-2</v>
      </c>
      <c r="L69" s="4">
        <v>0.04</v>
      </c>
      <c r="M69" s="4">
        <v>5.0999999999999997E-2</v>
      </c>
      <c r="N69" s="4">
        <v>4.5999999999999999E-2</v>
      </c>
      <c r="O69" s="4">
        <v>4.8000000000000001E-2</v>
      </c>
      <c r="P69" s="4">
        <v>5.1999999999999998E-2</v>
      </c>
      <c r="Q69" s="4">
        <v>4.7E-2</v>
      </c>
      <c r="R69" s="4">
        <v>2.8000000000000001E-2</v>
      </c>
      <c r="S69" s="4">
        <v>2.5999999999999999E-2</v>
      </c>
      <c r="T69" s="4">
        <v>1.6E-2</v>
      </c>
      <c r="U69" s="4">
        <v>3.0000000000000001E-3</v>
      </c>
      <c r="V69" s="5">
        <v>6.7681900000000005E-4</v>
      </c>
      <c r="W69" s="5">
        <v>0</v>
      </c>
      <c r="X69" s="4" t="s">
        <v>4</v>
      </c>
      <c r="Y69" s="25" t="s">
        <v>14</v>
      </c>
    </row>
    <row r="70" spans="1:25" ht="15.75" x14ac:dyDescent="0.25">
      <c r="A70" s="22" t="s">
        <v>111</v>
      </c>
      <c r="B70" s="4">
        <v>1E-3</v>
      </c>
      <c r="C70" s="4">
        <v>2.1000000000000001E-2</v>
      </c>
      <c r="D70" s="4">
        <v>9.8000000000000004E-2</v>
      </c>
      <c r="E70" s="4">
        <v>0.14299999999999999</v>
      </c>
      <c r="F70" s="4">
        <v>9.0999999999999998E-2</v>
      </c>
      <c r="G70" s="4">
        <v>0.06</v>
      </c>
      <c r="H70" s="4">
        <v>5.2999999999999999E-2</v>
      </c>
      <c r="I70" s="4">
        <v>6.8000000000000005E-2</v>
      </c>
      <c r="J70" s="4">
        <v>3.5999999999999997E-2</v>
      </c>
      <c r="K70" s="4">
        <v>4.4999999999999998E-2</v>
      </c>
      <c r="L70" s="4">
        <v>2.7E-2</v>
      </c>
      <c r="M70" s="4">
        <v>4.4999999999999998E-2</v>
      </c>
      <c r="N70" s="4">
        <v>6.4000000000000001E-2</v>
      </c>
      <c r="O70" s="4">
        <v>7.1999999999999995E-2</v>
      </c>
      <c r="P70" s="4">
        <v>0.10100000000000001</v>
      </c>
      <c r="Q70" s="4">
        <v>0.05</v>
      </c>
      <c r="R70" s="4">
        <v>1.4999999999999999E-2</v>
      </c>
      <c r="S70" s="4">
        <v>7.0000000000000001E-3</v>
      </c>
      <c r="T70" s="4">
        <v>2E-3</v>
      </c>
      <c r="U70" s="4">
        <v>1E-3</v>
      </c>
      <c r="V70" s="5">
        <v>6.5746200000000004E-4</v>
      </c>
      <c r="W70" s="5">
        <v>0</v>
      </c>
      <c r="X70" s="4" t="s">
        <v>4</v>
      </c>
      <c r="Y70" s="25" t="s">
        <v>15</v>
      </c>
    </row>
    <row r="71" spans="1:25" ht="15.75" x14ac:dyDescent="0.25">
      <c r="A71" s="22" t="s">
        <v>45</v>
      </c>
      <c r="B71" s="4">
        <v>2E-3</v>
      </c>
      <c r="C71" s="4">
        <v>2.8000000000000001E-2</v>
      </c>
      <c r="D71" s="4">
        <v>0.11899999999999999</v>
      </c>
      <c r="E71" s="4">
        <v>0.187</v>
      </c>
      <c r="F71" s="4">
        <v>0.09</v>
      </c>
      <c r="G71" s="4">
        <v>7.4999999999999997E-2</v>
      </c>
      <c r="H71" s="4">
        <v>6.3E-2</v>
      </c>
      <c r="I71" s="4">
        <v>7.5999999999999998E-2</v>
      </c>
      <c r="J71" s="4">
        <v>3.7999999999999999E-2</v>
      </c>
      <c r="K71" s="4">
        <v>4.2000000000000003E-2</v>
      </c>
      <c r="L71" s="4">
        <v>3.6999999999999998E-2</v>
      </c>
      <c r="M71" s="4">
        <v>3.3000000000000002E-2</v>
      </c>
      <c r="N71" s="4">
        <v>4.1000000000000002E-2</v>
      </c>
      <c r="O71" s="4">
        <v>4.4999999999999998E-2</v>
      </c>
      <c r="P71" s="4">
        <v>0.04</v>
      </c>
      <c r="Q71" s="4">
        <v>2.8000000000000001E-2</v>
      </c>
      <c r="R71" s="4">
        <v>2.3E-2</v>
      </c>
      <c r="S71" s="4">
        <v>1.9E-2</v>
      </c>
      <c r="T71" s="4">
        <v>1.2E-2</v>
      </c>
      <c r="U71" s="4">
        <v>3.0000000000000001E-3</v>
      </c>
      <c r="V71" s="5">
        <v>0</v>
      </c>
      <c r="W71" s="5">
        <v>2.15424E-4</v>
      </c>
      <c r="X71" s="4" t="s">
        <v>6</v>
      </c>
      <c r="Y71" s="25" t="s">
        <v>17</v>
      </c>
    </row>
    <row r="72" spans="1:25" ht="15.75" x14ac:dyDescent="0.25">
      <c r="A72" s="22" t="s">
        <v>46</v>
      </c>
      <c r="B72" s="4">
        <v>1.2E-2</v>
      </c>
      <c r="C72" s="4">
        <v>0.17399999999999999</v>
      </c>
      <c r="D72" s="4">
        <v>0.44800000000000001</v>
      </c>
      <c r="E72" s="4">
        <v>0.152</v>
      </c>
      <c r="F72" s="4">
        <v>4.5999999999999999E-2</v>
      </c>
      <c r="G72" s="4">
        <v>2.9000000000000001E-2</v>
      </c>
      <c r="H72" s="4">
        <v>1.7000000000000001E-2</v>
      </c>
      <c r="I72" s="4">
        <v>2.1999999999999999E-2</v>
      </c>
      <c r="J72" s="4">
        <v>1.0999999999999999E-2</v>
      </c>
      <c r="K72" s="4">
        <v>1.4999999999999999E-2</v>
      </c>
      <c r="L72" s="4">
        <v>7.0000000000000001E-3</v>
      </c>
      <c r="M72" s="4">
        <v>0.01</v>
      </c>
      <c r="N72" s="4">
        <v>1.2E-2</v>
      </c>
      <c r="O72" s="4">
        <v>1.6E-2</v>
      </c>
      <c r="P72" s="4">
        <v>1.2E-2</v>
      </c>
      <c r="Q72" s="4">
        <v>5.0000000000000001E-3</v>
      </c>
      <c r="R72" s="4">
        <v>6.0000000000000001E-3</v>
      </c>
      <c r="S72" s="4">
        <v>2E-3</v>
      </c>
      <c r="T72" s="4">
        <v>2E-3</v>
      </c>
      <c r="U72" s="4">
        <v>0</v>
      </c>
      <c r="V72" s="5">
        <v>0</v>
      </c>
      <c r="W72" s="5">
        <v>0</v>
      </c>
      <c r="X72" s="4" t="s">
        <v>6</v>
      </c>
      <c r="Y72" s="25" t="s">
        <v>18</v>
      </c>
    </row>
    <row r="73" spans="1:25" ht="15.75" x14ac:dyDescent="0.25">
      <c r="A73" s="22" t="s">
        <v>47</v>
      </c>
      <c r="B73" s="4">
        <v>1.2E-2</v>
      </c>
      <c r="C73" s="4">
        <v>0.20100000000000001</v>
      </c>
      <c r="D73" s="4">
        <v>0.42499999999999999</v>
      </c>
      <c r="E73" s="4">
        <v>0.13400000000000001</v>
      </c>
      <c r="F73" s="4">
        <v>4.1000000000000002E-2</v>
      </c>
      <c r="G73" s="4">
        <v>2.5999999999999999E-2</v>
      </c>
      <c r="H73" s="4">
        <v>1.6E-2</v>
      </c>
      <c r="I73" s="4">
        <v>1.7999999999999999E-2</v>
      </c>
      <c r="J73" s="4">
        <v>0.01</v>
      </c>
      <c r="K73" s="4">
        <v>1.4E-2</v>
      </c>
      <c r="L73" s="4">
        <v>8.0000000000000002E-3</v>
      </c>
      <c r="M73" s="4">
        <v>1.2E-2</v>
      </c>
      <c r="N73" s="4">
        <v>1.7000000000000001E-2</v>
      </c>
      <c r="O73" s="4">
        <v>0.02</v>
      </c>
      <c r="P73" s="4">
        <v>1.7000000000000001E-2</v>
      </c>
      <c r="Q73" s="4">
        <v>7.0000000000000001E-3</v>
      </c>
      <c r="R73" s="4">
        <v>6.0000000000000001E-3</v>
      </c>
      <c r="S73" s="4">
        <v>0.01</v>
      </c>
      <c r="T73" s="4">
        <v>4.0000000000000001E-3</v>
      </c>
      <c r="U73" s="4">
        <v>1E-3</v>
      </c>
      <c r="V73" s="5">
        <v>0</v>
      </c>
      <c r="W73" s="5">
        <v>0</v>
      </c>
      <c r="X73" s="4" t="s">
        <v>6</v>
      </c>
      <c r="Y73" s="25" t="s">
        <v>18</v>
      </c>
    </row>
    <row r="74" spans="1:25" ht="15.75" x14ac:dyDescent="0.25">
      <c r="A74" s="23" t="s">
        <v>48</v>
      </c>
      <c r="B74" s="20">
        <v>2E-3</v>
      </c>
      <c r="C74" s="20">
        <v>5.2999999999999999E-2</v>
      </c>
      <c r="D74" s="20">
        <v>0.28499999999999998</v>
      </c>
      <c r="E74" s="20">
        <v>0.223</v>
      </c>
      <c r="F74" s="20">
        <v>7.8E-2</v>
      </c>
      <c r="G74" s="20">
        <v>4.2000000000000003E-2</v>
      </c>
      <c r="H74" s="20">
        <v>3.9E-2</v>
      </c>
      <c r="I74" s="20">
        <v>4.4999999999999998E-2</v>
      </c>
      <c r="J74" s="20">
        <v>2.1000000000000001E-2</v>
      </c>
      <c r="K74" s="20">
        <v>1.9E-2</v>
      </c>
      <c r="L74" s="20">
        <v>0.02</v>
      </c>
      <c r="M74" s="20">
        <v>0.02</v>
      </c>
      <c r="N74" s="20">
        <v>2.5999999999999999E-2</v>
      </c>
      <c r="O74" s="20">
        <v>3.5000000000000003E-2</v>
      </c>
      <c r="P74" s="20">
        <v>0.04</v>
      </c>
      <c r="Q74" s="20">
        <v>1.7000000000000001E-2</v>
      </c>
      <c r="R74" s="20">
        <v>1.2999999999999999E-2</v>
      </c>
      <c r="S74" s="20">
        <v>1.7000000000000001E-2</v>
      </c>
      <c r="T74" s="20">
        <v>3.0000000000000001E-3</v>
      </c>
      <c r="U74" s="20">
        <v>3.0000000000000001E-3</v>
      </c>
      <c r="V74" s="21">
        <v>0</v>
      </c>
      <c r="W74" s="21">
        <v>0</v>
      </c>
      <c r="X74" s="20" t="s">
        <v>6</v>
      </c>
      <c r="Y74" s="26" t="s">
        <v>8</v>
      </c>
    </row>
    <row r="88" spans="4:4" x14ac:dyDescent="0.25">
      <c r="D88" s="1"/>
    </row>
    <row r="89" spans="4:4" x14ac:dyDescent="0.25">
      <c r="D89" s="1"/>
    </row>
    <row r="90" spans="4:4" x14ac:dyDescent="0.25">
      <c r="D90" s="1"/>
    </row>
    <row r="91" spans="4:4" x14ac:dyDescent="0.25">
      <c r="D91" s="1"/>
    </row>
    <row r="92" spans="4:4" x14ac:dyDescent="0.25">
      <c r="D92" s="1"/>
    </row>
    <row r="93" spans="4:4" x14ac:dyDescent="0.25">
      <c r="D93" s="1"/>
    </row>
    <row r="94" spans="4:4" x14ac:dyDescent="0.25">
      <c r="D94" s="1"/>
    </row>
    <row r="95" spans="4:4" x14ac:dyDescent="0.25">
      <c r="D95" s="1"/>
    </row>
    <row r="96" spans="4:4" x14ac:dyDescent="0.25">
      <c r="D96" s="1"/>
    </row>
    <row r="97" spans="4:4" x14ac:dyDescent="0.25">
      <c r="D97" s="1"/>
    </row>
    <row r="98" spans="4:4" x14ac:dyDescent="0.25">
      <c r="D98" s="1"/>
    </row>
    <row r="99" spans="4:4" x14ac:dyDescent="0.25">
      <c r="D99" s="1"/>
    </row>
    <row r="100" spans="4:4" x14ac:dyDescent="0.25">
      <c r="D100" s="1"/>
    </row>
    <row r="101" spans="4:4" x14ac:dyDescent="0.25">
      <c r="D101" s="1"/>
    </row>
    <row r="102" spans="4:4" x14ac:dyDescent="0.25">
      <c r="D102" s="1"/>
    </row>
    <row r="103" spans="4:4" x14ac:dyDescent="0.25">
      <c r="D103" s="1"/>
    </row>
    <row r="104" spans="4:4" x14ac:dyDescent="0.25">
      <c r="D104" s="1"/>
    </row>
    <row r="105" spans="4:4" x14ac:dyDescent="0.25">
      <c r="D105" s="1"/>
    </row>
    <row r="106" spans="4:4" x14ac:dyDescent="0.25">
      <c r="D106" s="1"/>
    </row>
    <row r="107" spans="4:4" x14ac:dyDescent="0.25">
      <c r="D107" s="1"/>
    </row>
    <row r="108" spans="4:4" x14ac:dyDescent="0.25">
      <c r="D108" s="2"/>
    </row>
    <row r="109" spans="4:4" x14ac:dyDescent="0.25">
      <c r="D109"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1"/>
  <sheetViews>
    <sheetView tabSelected="1" workbookViewId="0">
      <selection activeCell="C25" sqref="C25"/>
    </sheetView>
  </sheetViews>
  <sheetFormatPr baseColWidth="10" defaultRowHeight="15" x14ac:dyDescent="0.25"/>
  <cols>
    <col min="1" max="1" width="50.5703125" style="3" customWidth="1"/>
    <col min="2" max="2" width="24.5703125" style="3" customWidth="1"/>
    <col min="3" max="3" width="21.28515625" customWidth="1"/>
    <col min="5" max="5" width="17.140625" customWidth="1"/>
  </cols>
  <sheetData>
    <row r="1" spans="1:9" ht="15.75" x14ac:dyDescent="0.25">
      <c r="A1" s="35" t="s">
        <v>292</v>
      </c>
    </row>
    <row r="5" spans="1:9" ht="15.75" x14ac:dyDescent="0.25">
      <c r="A5" s="6"/>
      <c r="B5" s="12" t="s">
        <v>22</v>
      </c>
      <c r="C5" s="33" t="s">
        <v>285</v>
      </c>
      <c r="I5" s="12" t="s">
        <v>40</v>
      </c>
    </row>
    <row r="6" spans="1:9" ht="15.75" x14ac:dyDescent="0.25">
      <c r="A6" s="12" t="s">
        <v>23</v>
      </c>
      <c r="B6" s="7">
        <v>5.0314654598214263E-2</v>
      </c>
      <c r="C6" s="34">
        <v>4.0699295409800905E-2</v>
      </c>
    </row>
    <row r="7" spans="1:9" ht="15.75" x14ac:dyDescent="0.25">
      <c r="A7" s="12" t="s">
        <v>24</v>
      </c>
      <c r="B7" s="7">
        <v>7.7191093749999995E-2</v>
      </c>
      <c r="C7" s="34">
        <v>3.3129584396378794E-2</v>
      </c>
    </row>
    <row r="8" spans="1:9" ht="15.75" x14ac:dyDescent="0.25">
      <c r="A8" s="12" t="s">
        <v>41</v>
      </c>
      <c r="B8" s="7">
        <v>3.7953784665865409E-2</v>
      </c>
      <c r="C8" s="34">
        <v>3.7246493846195161E-2</v>
      </c>
    </row>
    <row r="9" spans="1:9" ht="15.75" x14ac:dyDescent="0.25">
      <c r="A9" s="12"/>
      <c r="B9" s="7"/>
      <c r="C9" s="34"/>
    </row>
    <row r="10" spans="1:9" ht="15.75" x14ac:dyDescent="0.25">
      <c r="A10" s="12" t="s">
        <v>31</v>
      </c>
      <c r="B10" s="7">
        <v>7.7788621602484467E-2</v>
      </c>
      <c r="C10" s="34">
        <v>6.6372022785648438E-2</v>
      </c>
    </row>
    <row r="11" spans="1:9" ht="15.75" x14ac:dyDescent="0.25">
      <c r="A11" s="12" t="s">
        <v>32</v>
      </c>
      <c r="B11" s="7">
        <v>5.5286739130434762E-2</v>
      </c>
      <c r="C11" s="34">
        <v>2.635650432514805E-2</v>
      </c>
    </row>
    <row r="12" spans="1:9" ht="15.75" x14ac:dyDescent="0.25">
      <c r="A12" s="12" t="s">
        <v>42</v>
      </c>
      <c r="B12" s="7">
        <v>2.6530046816053511E-2</v>
      </c>
      <c r="C12" s="34">
        <v>2.8303375174443302E-2</v>
      </c>
    </row>
    <row r="13" spans="1:9" ht="15.75" x14ac:dyDescent="0.25">
      <c r="A13" s="12"/>
      <c r="B13" s="7"/>
      <c r="C13" s="34"/>
    </row>
    <row r="14" spans="1:9" ht="15.75" x14ac:dyDescent="0.25">
      <c r="A14" s="12" t="s">
        <v>33</v>
      </c>
      <c r="B14" s="8">
        <v>7.1885191773809518E-2</v>
      </c>
      <c r="C14" s="34">
        <v>6.44168465603977E-2</v>
      </c>
    </row>
    <row r="15" spans="1:9" ht="15.75" x14ac:dyDescent="0.25">
      <c r="A15" s="12" t="s">
        <v>35</v>
      </c>
      <c r="B15" s="8">
        <v>5.2841249999999999E-2</v>
      </c>
      <c r="C15" s="34">
        <v>2.6551005763722373E-2</v>
      </c>
    </row>
    <row r="16" spans="1:9" ht="15.75" x14ac:dyDescent="0.25">
      <c r="A16" s="12" t="s">
        <v>43</v>
      </c>
      <c r="B16" s="8">
        <v>3.0086348673076923E-2</v>
      </c>
      <c r="C16" s="34">
        <v>3.2611394035220023E-2</v>
      </c>
    </row>
    <row r="17" spans="1:3" ht="15.75" x14ac:dyDescent="0.25">
      <c r="A17" s="12"/>
      <c r="B17" s="6"/>
      <c r="C17" s="34"/>
    </row>
    <row r="18" spans="1:3" ht="15.75" x14ac:dyDescent="0.25">
      <c r="A18" s="12" t="s">
        <v>34</v>
      </c>
      <c r="B18" s="7">
        <v>0.10780642857142861</v>
      </c>
      <c r="C18" s="34">
        <v>0.11941059383532858</v>
      </c>
    </row>
    <row r="19" spans="1:3" ht="15.75" x14ac:dyDescent="0.25">
      <c r="A19" s="12" t="s">
        <v>36</v>
      </c>
      <c r="B19" s="7">
        <v>3.0266250000000001E-2</v>
      </c>
      <c r="C19" s="34">
        <v>2.2337489907264488E-2</v>
      </c>
    </row>
    <row r="20" spans="1:3" ht="15.75" x14ac:dyDescent="0.25">
      <c r="A20" s="12" t="s">
        <v>44</v>
      </c>
      <c r="B20" s="7">
        <v>1.4171835076923073E-2</v>
      </c>
      <c r="C20" s="34">
        <v>1.3097259941120595E-2</v>
      </c>
    </row>
    <row r="29" spans="1:3" x14ac:dyDescent="0.25">
      <c r="A29" s="13" t="s">
        <v>39</v>
      </c>
    </row>
    <row r="30" spans="1:3" ht="15.75" x14ac:dyDescent="0.25">
      <c r="A30" s="9" t="s">
        <v>25</v>
      </c>
      <c r="B30" s="10"/>
      <c r="C30" s="10"/>
    </row>
    <row r="31" spans="1:3" ht="15.75" x14ac:dyDescent="0.25">
      <c r="A31" s="9" t="s">
        <v>26</v>
      </c>
      <c r="B31" s="10"/>
      <c r="C31" s="10"/>
    </row>
    <row r="32" spans="1:3" ht="15.75" x14ac:dyDescent="0.25">
      <c r="A32" s="9" t="s">
        <v>27</v>
      </c>
      <c r="B32" s="10"/>
      <c r="C32" s="10"/>
    </row>
    <row r="33" spans="1:6" ht="15.75" x14ac:dyDescent="0.25">
      <c r="A33" s="9" t="s">
        <v>28</v>
      </c>
      <c r="B33" s="10"/>
      <c r="C33" s="10"/>
    </row>
    <row r="34" spans="1:6" ht="15.75" x14ac:dyDescent="0.25">
      <c r="A34" s="9" t="s">
        <v>29</v>
      </c>
      <c r="B34" s="10"/>
      <c r="C34" s="10"/>
    </row>
    <row r="35" spans="1:6" ht="15.75" x14ac:dyDescent="0.25">
      <c r="B35" s="10"/>
      <c r="C35" s="10"/>
    </row>
    <row r="36" spans="1:6" ht="15.75" x14ac:dyDescent="0.25">
      <c r="A36" s="6"/>
      <c r="B36" s="12" t="s">
        <v>287</v>
      </c>
      <c r="C36" s="12" t="s">
        <v>286</v>
      </c>
      <c r="D36" s="12" t="s">
        <v>284</v>
      </c>
      <c r="E36" s="12" t="s">
        <v>289</v>
      </c>
      <c r="F36" s="12" t="s">
        <v>290</v>
      </c>
    </row>
    <row r="37" spans="1:6" ht="15.75" x14ac:dyDescent="0.25">
      <c r="A37" s="12" t="s">
        <v>37</v>
      </c>
      <c r="B37" s="6">
        <v>3</v>
      </c>
      <c r="C37" s="6">
        <v>0.37436999999999998</v>
      </c>
      <c r="D37" s="6">
        <f>C37/C$40</f>
        <v>0.33646699321439805</v>
      </c>
      <c r="E37" s="6">
        <v>30.082000000000001</v>
      </c>
      <c r="F37" s="6" t="s">
        <v>291</v>
      </c>
    </row>
    <row r="38" spans="1:6" ht="15.75" x14ac:dyDescent="0.25">
      <c r="A38" s="12" t="s">
        <v>38</v>
      </c>
      <c r="B38" s="6">
        <v>10</v>
      </c>
      <c r="C38" s="6">
        <v>0.50183</v>
      </c>
      <c r="D38" s="6">
        <f>C38/C$40</f>
        <v>0.45102233406731679</v>
      </c>
      <c r="E38" s="6">
        <v>12.097</v>
      </c>
      <c r="F38" s="6" t="s">
        <v>291</v>
      </c>
    </row>
    <row r="39" spans="1:6" ht="15.75" x14ac:dyDescent="0.25">
      <c r="A39" s="12" t="s">
        <v>288</v>
      </c>
      <c r="B39" s="6">
        <v>57</v>
      </c>
      <c r="C39" s="6">
        <v>0.23644999999999999</v>
      </c>
      <c r="D39" s="6">
        <f>C39/C$40</f>
        <v>0.21251067271828519</v>
      </c>
      <c r="E39" s="3"/>
      <c r="F39" s="3"/>
    </row>
    <row r="40" spans="1:6" x14ac:dyDescent="0.25">
      <c r="A40" s="6"/>
      <c r="C40" s="6">
        <f>SUM(C37:C39)</f>
        <v>1.1126499999999999</v>
      </c>
      <c r="D40" s="6">
        <f>SUM(D37:D39)</f>
        <v>1</v>
      </c>
      <c r="E40" s="3"/>
      <c r="F40" s="3"/>
    </row>
    <row r="41" spans="1:6" x14ac:dyDescent="0.25">
      <c r="A41" s="11" t="s">
        <v>30</v>
      </c>
    </row>
  </sheetData>
  <conditionalFormatting sqref="B18:B20 B6:B13">
    <cfRule type="colorScale" priority="4">
      <colorScale>
        <cfvo type="min"/>
        <cfvo type="percentile" val="50"/>
        <cfvo type="max"/>
        <color rgb="FFF8696B"/>
        <color rgb="FFFFEB84"/>
        <color rgb="FF63BE7B"/>
      </colorScale>
    </cfRule>
  </conditionalFormatting>
  <conditionalFormatting sqref="B14:B16">
    <cfRule type="colorScale" priority="3">
      <colorScale>
        <cfvo type="min"/>
        <cfvo type="percentile" val="50"/>
        <cfvo type="max"/>
        <color rgb="FFF8696B"/>
        <color rgb="FFFFEB84"/>
        <color rgb="FF63BE7B"/>
      </colorScale>
    </cfRule>
  </conditionalFormatting>
  <conditionalFormatting sqref="B6:B20">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Features-genomes</vt:lpstr>
      <vt:lpstr>Species-phyla-pI</vt:lpstr>
      <vt:lpstr>Statistic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diterranean Virosphere</dc:creator>
  <cp:lastModifiedBy>Unknown</cp:lastModifiedBy>
  <dcterms:created xsi:type="dcterms:W3CDTF">2019-06-25T15:25:58Z</dcterms:created>
  <dcterms:modified xsi:type="dcterms:W3CDTF">2019-06-26T16:21:23Z</dcterms:modified>
</cp:coreProperties>
</file>